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07" uniqueCount="3903">
  <si>
    <t xml:space="preserve">Supplementary Table S1-Genes after KD without obvious phenotype </t>
  </si>
  <si>
    <t xml:space="preserve">Primers for T7 amplicon (template for in vitro dsRNA synthesis)</t>
  </si>
  <si>
    <t xml:space="preserve">Gene Symbol</t>
  </si>
  <si>
    <t xml:space="preserve">Forward (5' to 3')</t>
  </si>
  <si>
    <t xml:space="preserve">Reverse (5' to 3')</t>
  </si>
  <si>
    <t xml:space="preserve">MGI ID</t>
  </si>
  <si>
    <t xml:space="preserve">Name</t>
  </si>
  <si>
    <t xml:space="preserve">Ensembl ID</t>
  </si>
  <si>
    <t xml:space="preserve">0610007P14Rik</t>
  </si>
  <si>
    <t xml:space="preserve">TAATACGACTCACTATAGGGAGCTGGCTGGTTATGGTGTC</t>
  </si>
  <si>
    <t xml:space="preserve">TAATACGACTCACTATAGGGGTGGAGGTGGAAGACGATGT</t>
  </si>
  <si>
    <t xml:space="preserve">MGI:1915571</t>
  </si>
  <si>
    <t xml:space="preserve">RIKEN cDNA 0610007P14 gene</t>
  </si>
  <si>
    <t xml:space="preserve">ENSMUSG00000021252</t>
  </si>
  <si>
    <t xml:space="preserve">0610010K14Rik</t>
  </si>
  <si>
    <t xml:space="preserve">TAATACGACTCACTATAGGGACAGCCTGACCCTGGACTC</t>
  </si>
  <si>
    <t xml:space="preserve">TAATACGACTCACTATAGGGTGTCCATCACACAGAAGTCAAA</t>
  </si>
  <si>
    <t xml:space="preserve">MGI:1915609</t>
  </si>
  <si>
    <t xml:space="preserve">RIKEN cDNA 0610010K14 gene</t>
  </si>
  <si>
    <t xml:space="preserve">ENSMUSG00000020831</t>
  </si>
  <si>
    <t xml:space="preserve">1110003F10Rik</t>
  </si>
  <si>
    <t xml:space="preserve">TAATACGACTCACTATAGGGATACGGCAAGTGGTCCTTTG</t>
  </si>
  <si>
    <t xml:space="preserve">TAATACGACTCACTATAGGGCGTTCCAAGCTGTTCTGTGA</t>
  </si>
  <si>
    <t xml:space="preserve">MGI:1915726</t>
  </si>
  <si>
    <t xml:space="preserve">RIKEN cDNA 1110003F10 gene</t>
  </si>
  <si>
    <t xml:space="preserve">ENSMUSG00000106291</t>
  </si>
  <si>
    <t xml:space="preserve">1110059E24Rik</t>
  </si>
  <si>
    <t xml:space="preserve">TAATACGACTCACTATAGGGTGTGCCAAATGTGGAAAGAA</t>
  </si>
  <si>
    <t xml:space="preserve">TAATACGACTCACTATAGGGTCCATGGATAGTGCTGATGC</t>
  </si>
  <si>
    <t xml:space="preserve">MGI:1913456</t>
  </si>
  <si>
    <t xml:space="preserve">RIKEN cDNA 1110059E24 gene</t>
  </si>
  <si>
    <t xml:space="preserve">ENSMUSG00000035171</t>
  </si>
  <si>
    <t xml:space="preserve">1700001P01Rik</t>
  </si>
  <si>
    <t xml:space="preserve">TAATACGACTCACTATAGGGGGGGTAGCTGTGAGCACAAT</t>
  </si>
  <si>
    <t xml:space="preserve">TAATACGACTCACTATAGGGTCTTGAAGACGCAGGTCAAG</t>
  </si>
  <si>
    <t xml:space="preserve">MGI:1919465</t>
  </si>
  <si>
    <t xml:space="preserve">RIKEN cDNA 1700001P01 gene</t>
  </si>
  <si>
    <t xml:space="preserve">ENSMUSG00000018543</t>
  </si>
  <si>
    <t xml:space="preserve">1700012L04Rik</t>
  </si>
  <si>
    <t xml:space="preserve">TAATACGACTCACTATAGGGAAATGCAAAGGCGAAGAAGA</t>
  </si>
  <si>
    <t xml:space="preserve">TAATACGACTCACTATAGGGGAGACCCAGGCATCATCAGT</t>
  </si>
  <si>
    <t xml:space="preserve">MGI:1923633</t>
  </si>
  <si>
    <t xml:space="preserve">RIKEN cDNA 1700012L04 gene</t>
  </si>
  <si>
    <t xml:space="preserve">ENSMUSG00000100200</t>
  </si>
  <si>
    <t xml:space="preserve">1700016K19Rik</t>
  </si>
  <si>
    <t xml:space="preserve">TAATACGACTCACTATAGGGCTTGAGAGCAGAGCCCAGAG</t>
  </si>
  <si>
    <t xml:space="preserve">TAATACGACTCACTATAGGGAAAGTAGCTATGCGCGTGGT</t>
  </si>
  <si>
    <t xml:space="preserve">MGI:1921480</t>
  </si>
  <si>
    <t xml:space="preserve">RIKEN cDNA 1700016K19 gene</t>
  </si>
  <si>
    <t xml:space="preserve">ENSMUSG00000053783</t>
  </si>
  <si>
    <t xml:space="preserve">1700021F05Rik</t>
  </si>
  <si>
    <t xml:space="preserve">TAATACGACTCACTATAGGGGGTGTGATTCAGGGGACATC</t>
  </si>
  <si>
    <t xml:space="preserve">TAATACGACTCACTATAGGGGAATTCGCATCACCACCTCT</t>
  </si>
  <si>
    <t xml:space="preserve">MGI:1915101</t>
  </si>
  <si>
    <t xml:space="preserve">RIKEN cDNA 1700021F05 gene</t>
  </si>
  <si>
    <t xml:space="preserve">ENSMUSG00000019797</t>
  </si>
  <si>
    <t xml:space="preserve">1700025O18Rik</t>
  </si>
  <si>
    <t xml:space="preserve">TAATACGACTCACTATAGGGCCTGGAGAAGTTCGTGGAGA</t>
  </si>
  <si>
    <t xml:space="preserve">TAATACGACTCACTATAGGGCTAAGAGCTGCAGGGACAGC</t>
  </si>
  <si>
    <t xml:space="preserve">MGI:1916660</t>
  </si>
  <si>
    <t xml:space="preserve">RIKEN cDNA 1700025O18 gene</t>
  </si>
  <si>
    <t xml:space="preserve">1700030K09Rik</t>
  </si>
  <si>
    <t xml:space="preserve">TAATACGACTCACTATAGGGGGCTTTATTGGAAGGCAAAA</t>
  </si>
  <si>
    <t xml:space="preserve">TAATACGACTCACTATAGGGTGGGGCTTCTATCTGGAGAA</t>
  </si>
  <si>
    <t xml:space="preserve">MGI:1919504</t>
  </si>
  <si>
    <t xml:space="preserve">RIKEN cDNA 1700030K09 gene</t>
  </si>
  <si>
    <t xml:space="preserve">ENSMUSG00000052794</t>
  </si>
  <si>
    <t xml:space="preserve">1700063J08Rik</t>
  </si>
  <si>
    <t xml:space="preserve">TAATACGACTCACTATAGGGCCCAAATTCTTTACAGCTCCA </t>
  </si>
  <si>
    <t xml:space="preserve">TAATACGACTCACTATAGGGGTGGAGCATTTAAGCGGTCA </t>
  </si>
  <si>
    <t xml:space="preserve">MGI:1920700</t>
  </si>
  <si>
    <t xml:space="preserve">RIKEN cDNA 1700063J08 gene</t>
  </si>
  <si>
    <t xml:space="preserve">2010107E04Rik</t>
  </si>
  <si>
    <t xml:space="preserve">TAATACGACTCACTATAGGGAATTTGGTGTTGCCTGTGGT</t>
  </si>
  <si>
    <t xml:space="preserve">TAATACGACTCACTATAGGGAGCCGACGTCTTCATCTTGT</t>
  </si>
  <si>
    <t xml:space="preserve">MGI:1917507</t>
  </si>
  <si>
    <t xml:space="preserve">RIKEN cDNA 2010107E04 gene</t>
  </si>
  <si>
    <t xml:space="preserve">ENSMUSG00000021290</t>
  </si>
  <si>
    <t xml:space="preserve">2010300C02Rik</t>
  </si>
  <si>
    <t xml:space="preserve">TAATACGACTCACTATAGGGTTCCAGCTACGCCAGAAGTT</t>
  </si>
  <si>
    <t xml:space="preserve">TAATACGACTCACTATAGGGCACCCTTGTGAGGTGTTGTG</t>
  </si>
  <si>
    <t xml:space="preserve">MGI:1919347</t>
  </si>
  <si>
    <t xml:space="preserve">RIKEN cDNA 2010300C02 gene</t>
  </si>
  <si>
    <t xml:space="preserve">ENSMUSG00000026090</t>
  </si>
  <si>
    <t xml:space="preserve">2300009A05Rik</t>
  </si>
  <si>
    <t xml:space="preserve">TAATACGACTCACTATAGGGCCGCACTGGACTTCCTTCT</t>
  </si>
  <si>
    <t xml:space="preserve">TAATACGACTCACTATAGGGGGCTTTGCCAGCATTTTATT</t>
  </si>
  <si>
    <t xml:space="preserve">MGI:1916728</t>
  </si>
  <si>
    <t xml:space="preserve">RIKEN cDNA 2300009A05 gene</t>
  </si>
  <si>
    <t xml:space="preserve">ENSMUSG00000032403</t>
  </si>
  <si>
    <t xml:space="preserve">2300009N04Rik</t>
  </si>
  <si>
    <t xml:space="preserve">TAATACGACTCACTATAGGGGAGGCGAACGTCTGAAAGTC </t>
  </si>
  <si>
    <t xml:space="preserve">TAATACGACTCACTATAGGGCAGAAAGGGGAGGATTCCAT </t>
  </si>
  <si>
    <t xml:space="preserve">MGI:1916727</t>
  </si>
  <si>
    <t xml:space="preserve">RIKEN cDNA 2300009N04 gene</t>
  </si>
  <si>
    <t xml:space="preserve">2310043P16Rik</t>
  </si>
  <si>
    <t xml:space="preserve">TAATACGACTCACTATAGGGCAGACCAACAGATCGTCCAA</t>
  </si>
  <si>
    <t xml:space="preserve">TAATACGACTCACTATAGGGGTCTTGTGTGAAGGCCGAAC</t>
  </si>
  <si>
    <t xml:space="preserve">MGI:1917385</t>
  </si>
  <si>
    <t xml:space="preserve">RIKEN cDNA 2310043P16 gene</t>
  </si>
  <si>
    <t xml:space="preserve">2410015M20Rik</t>
  </si>
  <si>
    <t xml:space="preserve">TAATACGACTCACTATAGGGCTGGGGCCTAGTGACAAGAG</t>
  </si>
  <si>
    <t xml:space="preserve">TAATACGACTCACTATAGGGCTCTGCCCATAAAGCAAAGG</t>
  </si>
  <si>
    <t xml:space="preserve">MGI:2442174</t>
  </si>
  <si>
    <t xml:space="preserve">RIKEN cDNA 2410015M20 gene</t>
  </si>
  <si>
    <t xml:space="preserve">ENSMUSG00000049760</t>
  </si>
  <si>
    <t xml:space="preserve">2410016O06Rik</t>
  </si>
  <si>
    <t xml:space="preserve">TAATACGACTCACTATAGGGACTTTGCTCCTGTCGATGCT</t>
  </si>
  <si>
    <t xml:space="preserve">TAATACGACTCACTATAGGGAACATGGTTGCCAAGGAGAG</t>
  </si>
  <si>
    <t xml:space="preserve">MGI:1919202</t>
  </si>
  <si>
    <t xml:space="preserve">RIKEN cDNA 2410016O06 gene</t>
  </si>
  <si>
    <t xml:space="preserve">ENSMUSG00000046791</t>
  </si>
  <si>
    <t xml:space="preserve">2610209C05Rik</t>
  </si>
  <si>
    <t xml:space="preserve">TAATACGACTCACTATAGGGTTTAAGTGCCCGGTATGCTC</t>
  </si>
  <si>
    <t xml:space="preserve">TAATACGACTCACTATAGGGTTGGTTCGCTGAGTTCTGTG</t>
  </si>
  <si>
    <t xml:space="preserve">MGI:1917699</t>
  </si>
  <si>
    <t xml:space="preserve">RIKEN cDNA 2610209C05 gene</t>
  </si>
  <si>
    <t xml:space="preserve">2610507B11Rik</t>
  </si>
  <si>
    <t xml:space="preserve">TAATACGACTCACTATAGGGCACTGCCTTGATCCCTTGAT</t>
  </si>
  <si>
    <t xml:space="preserve">TAATACGACTCACTATAGGGCCGGATTCCTCTTCTGTGAA</t>
  </si>
  <si>
    <t xml:space="preserve">MGI:1919753</t>
  </si>
  <si>
    <t xml:space="preserve">RIKEN cDNA 2610507B11 gene</t>
  </si>
  <si>
    <t xml:space="preserve">ENSMUSG00000010277</t>
  </si>
  <si>
    <t xml:space="preserve">2610524H06Rik</t>
  </si>
  <si>
    <t xml:space="preserve">TAATACGACTCACTATAGGGCCAACAAAAACGTGACAAGG</t>
  </si>
  <si>
    <t xml:space="preserve">TAATACGACTCACTATAGGGTCACAAGGAAGTGCAAAGTCA</t>
  </si>
  <si>
    <t xml:space="preserve">MGI:2447819</t>
  </si>
  <si>
    <t xml:space="preserve">RIKEN cDNA 2610524H06 gene</t>
  </si>
  <si>
    <t xml:space="preserve">ENSMUSG00000092486</t>
  </si>
  <si>
    <t xml:space="preserve">2700029M09Rik</t>
  </si>
  <si>
    <t xml:space="preserve">TAATACGACTCACTATAGGGGAGCTCCCTGAAACAGATGC</t>
  </si>
  <si>
    <t xml:space="preserve">TAATACGACTCACTATAGGGCTGGTCCCACTTCAAAGCAC</t>
  </si>
  <si>
    <t xml:space="preserve">MGI:1919862</t>
  </si>
  <si>
    <t xml:space="preserve">RIKEN cDNA 2700029M09 gene</t>
  </si>
  <si>
    <t xml:space="preserve">ENSMUSG00000038005</t>
  </si>
  <si>
    <t xml:space="preserve">2700094K13Rik</t>
  </si>
  <si>
    <t xml:space="preserve">TAATACGACTCACTATAGGGTTGCTGCGAGATTTGAACTTT</t>
  </si>
  <si>
    <t xml:space="preserve">TAATACGACTCACTATAGGGGGAGGGCCCTTCTTAATACC</t>
  </si>
  <si>
    <t xml:space="preserve">MGI:1919907</t>
  </si>
  <si>
    <t xml:space="preserve">RIKEN cDNA 2700094K13 gene</t>
  </si>
  <si>
    <t xml:space="preserve">ENSMUSG00000076437</t>
  </si>
  <si>
    <t xml:space="preserve">2810025M15Rik</t>
  </si>
  <si>
    <t xml:space="preserve">TAATACGACTCACTATAGGGGGACCAATGCTTCTTTCTCG</t>
  </si>
  <si>
    <t xml:space="preserve">TAATACGACTCACTATAGGGGAGGATCCTGATGTGCTGGT</t>
  </si>
  <si>
    <t xml:space="preserve">MGI:1917203</t>
  </si>
  <si>
    <t xml:space="preserve">RIKEN cDNA 2810025M15 gene</t>
  </si>
  <si>
    <t xml:space="preserve">ENSMUSG00000049881</t>
  </si>
  <si>
    <t xml:space="preserve">2900097C17Rik</t>
  </si>
  <si>
    <t xml:space="preserve">TAATACGACTCACTATAGGGTGCACTTCTAAACACCTAGAAGGA</t>
  </si>
  <si>
    <t xml:space="preserve">TAATACGACTCACTATAGGGCTGGACAAACGAGTCCTATGAT</t>
  </si>
  <si>
    <t xml:space="preserve">MGI:1914767</t>
  </si>
  <si>
    <t xml:space="preserve">RIKEN cDNA 2900097C17 gene</t>
  </si>
  <si>
    <t xml:space="preserve">ENSMUSG00000102869</t>
  </si>
  <si>
    <t xml:space="preserve">3110043O21Rik</t>
  </si>
  <si>
    <t xml:space="preserve">TAATACGACTCACTATAGGGAAGGCACAGAGAGGATGGAA</t>
  </si>
  <si>
    <t xml:space="preserve">TAATACGACTCACTATAGGGAAGCCTTGCACAAAGAGTCC</t>
  </si>
  <si>
    <t xml:space="preserve">MGI:1920455</t>
  </si>
  <si>
    <t xml:space="preserve">RIKEN cDNA 3110043O21 gene</t>
  </si>
  <si>
    <t xml:space="preserve">ENSMUSG00000028300</t>
  </si>
  <si>
    <t xml:space="preserve">4833420G17Rik</t>
  </si>
  <si>
    <t xml:space="preserve">TAATACGACTCACTATAGGGCCTCCAGACAGACCAGGAAA</t>
  </si>
  <si>
    <t xml:space="preserve">TAATACGACTCACTATAGGGTGATCCTGTCCATCAGGAAA</t>
  </si>
  <si>
    <t xml:space="preserve">MGI:1914642</t>
  </si>
  <si>
    <t xml:space="preserve">RIKEN cDNA 4833420G17 gene</t>
  </si>
  <si>
    <t xml:space="preserve">ENSMUSG00000062822</t>
  </si>
  <si>
    <t xml:space="preserve">4833439L19Rik</t>
  </si>
  <si>
    <t xml:space="preserve">TAATACGACTCACTATAGGGCAGCAACTTTCAAACCACCA</t>
  </si>
  <si>
    <t xml:space="preserve">TAATACGACTCACTATAGGGCTGGAAGCACTCCAGCATAA</t>
  </si>
  <si>
    <t xml:space="preserve">MGI:1921162</t>
  </si>
  <si>
    <t xml:space="preserve">RIKEN cDNA 4833439L19 gene</t>
  </si>
  <si>
    <t xml:space="preserve">ENSMUSG00000025871</t>
  </si>
  <si>
    <t xml:space="preserve">4921516A02Rik</t>
  </si>
  <si>
    <t xml:space="preserve">TAATACGACTCACTATAGGGTTCAAACCACACAGGCTACG</t>
  </si>
  <si>
    <t xml:space="preserve">TAATACGACTCACTATAGGGCAGGTCAGAGCTGGTGATGA</t>
  </si>
  <si>
    <t xml:space="preserve">MGI:3696861</t>
  </si>
  <si>
    <t xml:space="preserve">RIKEN cDNA 4921516A02 gene</t>
  </si>
  <si>
    <t xml:space="preserve">4930423K06Rik</t>
  </si>
  <si>
    <t xml:space="preserve">TAATACGACTCACTATAGGGTGGAAGAGCACAGGACACAC</t>
  </si>
  <si>
    <t xml:space="preserve">TAATACGACTCACTATAGGGCAGTGGCTGTCACATCTCGT</t>
  </si>
  <si>
    <t xml:space="preserve">MGI:1921890</t>
  </si>
  <si>
    <t xml:space="preserve">RIKEN cDNA 4930423K06 gene</t>
  </si>
  <si>
    <t xml:space="preserve">4930452B06Rik</t>
  </si>
  <si>
    <t xml:space="preserve">TAATACGACTCACTATAGGGCGTAACAGCAGCGTGAAGTC</t>
  </si>
  <si>
    <t xml:space="preserve">TAATACGACTCACTATAGGGCACGCCATAAAAAGGTTTCA</t>
  </si>
  <si>
    <t xml:space="preserve">MGI:1926154</t>
  </si>
  <si>
    <t xml:space="preserve">RIKEN cDNA 4930452B06 gene</t>
  </si>
  <si>
    <t xml:space="preserve">ENSMUSG00000021747</t>
  </si>
  <si>
    <t xml:space="preserve">4931406C07Rik</t>
  </si>
  <si>
    <t xml:space="preserve">TAATACGACTCACTATAGGGGACCCCAGACACAGTGGAGT</t>
  </si>
  <si>
    <t xml:space="preserve">TAATACGACTCACTATAGGGATACGCTCCCCTCACATGAA</t>
  </si>
  <si>
    <t xml:space="preserve">MGI:1918234</t>
  </si>
  <si>
    <t xml:space="preserve">RIKEN cDNA 4931406C07 gene</t>
  </si>
  <si>
    <t xml:space="preserve">ENSMUSG00000031938</t>
  </si>
  <si>
    <t xml:space="preserve">4933424C08Rik</t>
  </si>
  <si>
    <t xml:space="preserve">TAATACGACTCACTATAGGGTGCCAGACAGACACTCCAAG</t>
  </si>
  <si>
    <t xml:space="preserve">TAATACGACTCACTATAGGGCTTCCCAGCTGTGTGGAGTT</t>
  </si>
  <si>
    <t xml:space="preserve">MGI:1918435</t>
  </si>
  <si>
    <t xml:space="preserve">RIKEN cDNA 4933424C08 gene</t>
  </si>
  <si>
    <t xml:space="preserve">4933434E20Rik</t>
  </si>
  <si>
    <t xml:space="preserve">TAATACGACTCACTATAGGGGCGCTTTGCAATGAAATCTA</t>
  </si>
  <si>
    <t xml:space="preserve">TAATACGACTCACTATAGGGAGTATCAATGAGGGCCTTGC</t>
  </si>
  <si>
    <t xml:space="preserve">MGI:1914027</t>
  </si>
  <si>
    <t xml:space="preserve">RIKEN cDNA 4933434E20 gene</t>
  </si>
  <si>
    <t xml:space="preserve">ENSMUSG00000027942</t>
  </si>
  <si>
    <t xml:space="preserve">5031439G07Rik</t>
  </si>
  <si>
    <t xml:space="preserve">TAATACGACTCACTATAGGGATCAGAGGGCATGACATGGT</t>
  </si>
  <si>
    <t xml:space="preserve">TAATACGACTCACTATAGGGAAGATCCCAGGAGGCAAGAT</t>
  </si>
  <si>
    <t xml:space="preserve">MGI:2444899</t>
  </si>
  <si>
    <t xml:space="preserve">RIKEN cDNA 5031439G07 gene</t>
  </si>
  <si>
    <t xml:space="preserve">ENSMUSG00000036046</t>
  </si>
  <si>
    <t xml:space="preserve">5830485P09Rik</t>
  </si>
  <si>
    <t xml:space="preserve">TAATACGACTCACTATAGGGGCAGGAAAGCCACAAAGAAA</t>
  </si>
  <si>
    <t xml:space="preserve">TAATACGACTCACTATAGGGCAGTTCAGTCCTGCCCAAAG</t>
  </si>
  <si>
    <t xml:space="preserve">MGI:1923371</t>
  </si>
  <si>
    <t xml:space="preserve">RIKEN cDNA 5830485P09 gene</t>
  </si>
  <si>
    <t xml:space="preserve">9330166H04Rik</t>
  </si>
  <si>
    <t xml:space="preserve">TAATACGACTCACTATAGGGGATGACATGATCGAGCCGTA</t>
  </si>
  <si>
    <t xml:space="preserve">TAATACGACTCACTATAGGGAGAGGAAGTCCATGGTGCAG</t>
  </si>
  <si>
    <t xml:space="preserve">MGI:1924477</t>
  </si>
  <si>
    <t xml:space="preserve">RIKEN cDNA 9330166H04 gene</t>
  </si>
  <si>
    <t xml:space="preserve">9430072B17Rik</t>
  </si>
  <si>
    <t xml:space="preserve">TAATACGACTCACTATAGGGTAGCTGGCGTAGCAAAGGTT</t>
  </si>
  <si>
    <t xml:space="preserve">TAATACGACTCACTATAGGGTGGTGGGTCACTTTTTGTCA</t>
  </si>
  <si>
    <t xml:space="preserve">MGI:2442814</t>
  </si>
  <si>
    <t xml:space="preserve">RIKEN cDNA 9430072B17 gene</t>
  </si>
  <si>
    <t xml:space="preserve">9530068E07Rik</t>
  </si>
  <si>
    <t xml:space="preserve">TAATACGACTCACTATAGGGTGATGGCTTGTGTTCCAAAA</t>
  </si>
  <si>
    <t xml:space="preserve">TAATACGACTCACTATAGGGGGGGCAGCAAGTGATAAGAA</t>
  </si>
  <si>
    <t xml:space="preserve">MGI:2654705</t>
  </si>
  <si>
    <t xml:space="preserve">RIKEN cDNA 9530068E07 gene</t>
  </si>
  <si>
    <t xml:space="preserve">ENSMUSG00000036275</t>
  </si>
  <si>
    <t xml:space="preserve">9930012K11Rik</t>
  </si>
  <si>
    <t xml:space="preserve">TAATACGACTCACTATAGGGGACAATAGGGTCCAGGAGCA</t>
  </si>
  <si>
    <t xml:space="preserve">TAATACGACTCACTATAGGGCCACCCTGCACCATTCTACT</t>
  </si>
  <si>
    <t xml:space="preserve">MGI:2145726</t>
  </si>
  <si>
    <t xml:space="preserve">RIKEN cDNA 9930012K11 gene</t>
  </si>
  <si>
    <t xml:space="preserve">ENSMUSG00000044551</t>
  </si>
  <si>
    <t xml:space="preserve">A1bg</t>
  </si>
  <si>
    <t xml:space="preserve">TAATACGACTCACTATAGGGTCAGGAAGCCATCTTTCGAT</t>
  </si>
  <si>
    <t xml:space="preserve">TAATACGACTCACTATAGGGGACTCAGCAAGTTGCCACAG</t>
  </si>
  <si>
    <t xml:space="preserve">MGI:2152878</t>
  </si>
  <si>
    <t xml:space="preserve">alpha-1-B glycoprotein</t>
  </si>
  <si>
    <t xml:space="preserve">ENSMUSG00000022347</t>
  </si>
  <si>
    <t xml:space="preserve">A230060L02Rik</t>
  </si>
  <si>
    <t xml:space="preserve">TAATACGACTCACTATAGGGGCTTTACTTGATCGGCTTGG</t>
  </si>
  <si>
    <t xml:space="preserve">TAATACGACTCACTATAGGGTGTACCGAGGGGGTTCATAG</t>
  </si>
  <si>
    <t xml:space="preserve">MGI:2442378</t>
  </si>
  <si>
    <t xml:space="preserve">RIKEN cDNA A230060L02 gene</t>
  </si>
  <si>
    <t xml:space="preserve">A230065C20Rik</t>
  </si>
  <si>
    <t xml:space="preserve">TAATACGACTCACTATAGGGTGGAGTCACCATCACCGATA</t>
  </si>
  <si>
    <t xml:space="preserve">TAATACGACTCACTATAGGGTGCTGTGTGCTACCCACTTC</t>
  </si>
  <si>
    <t xml:space="preserve">MGI:3045279</t>
  </si>
  <si>
    <t xml:space="preserve">RIKEN cDNA A230065C20 gene</t>
  </si>
  <si>
    <t xml:space="preserve">A430005L14Rik</t>
  </si>
  <si>
    <t xml:space="preserve">TAATACGACTCACTATAGGGATGCCTGTGAGTCGCTTCTT</t>
  </si>
  <si>
    <t xml:space="preserve">TAATACGACTCACTATAGGGGGTTAGCGCCACTCAGAAAC</t>
  </si>
  <si>
    <t xml:space="preserve">MGI:2140680</t>
  </si>
  <si>
    <t xml:space="preserve">RIKEN cDNA A430005L14 gene</t>
  </si>
  <si>
    <t xml:space="preserve">ENSMUSG00000047613</t>
  </si>
  <si>
    <t xml:space="preserve">A430091L06Rik</t>
  </si>
  <si>
    <t xml:space="preserve">TAATACGACTCACTATAGGGTCCAAGCTGTGGAGGAGTTT</t>
  </si>
  <si>
    <t xml:space="preserve">TAATACGACTCACTATAGGGTCATGGATACTGAGGCACCA</t>
  </si>
  <si>
    <t xml:space="preserve">MGI:2441802</t>
  </si>
  <si>
    <t xml:space="preserve">RIKEN cDNA A430091L06 gene</t>
  </si>
  <si>
    <t xml:space="preserve">A730061H03Rik</t>
  </si>
  <si>
    <t xml:space="preserve">TAATACGACTCACTATAGGGCTATGGCCGATTCCACAAGT</t>
  </si>
  <si>
    <t xml:space="preserve">TAATACGACTCACTATAGGGGTTCGTCGATCCCACACTTT</t>
  </si>
  <si>
    <t xml:space="preserve">MGI:2445099</t>
  </si>
  <si>
    <t xml:space="preserve">RIKEN cDNA A730061H03 gene</t>
  </si>
  <si>
    <t xml:space="preserve">ENSMUSG00000053588</t>
  </si>
  <si>
    <t xml:space="preserve">AA415437</t>
  </si>
  <si>
    <t xml:space="preserve">TAATACGACTCACTATAGGGCAACAAATTTGAACGCAGACA</t>
  </si>
  <si>
    <t xml:space="preserve">TAATACGACTCACTATAGGGTGGAATGCTGTGTGTTAGGG</t>
  </si>
  <si>
    <t xml:space="preserve">MGI:2146766</t>
  </si>
  <si>
    <t xml:space="preserve">expressed sequence AA415437</t>
  </si>
  <si>
    <t xml:space="preserve">AA545190</t>
  </si>
  <si>
    <t xml:space="preserve">TAATACGACTCACTATAGGGGGTTTTCAGGGAGTGGTGAG</t>
  </si>
  <si>
    <t xml:space="preserve">TAATACGACTCACTATAGGGTGCATCAAGTGCTTTGGATT</t>
  </si>
  <si>
    <t xml:space="preserve">MGI:1889333</t>
  </si>
  <si>
    <t xml:space="preserve">EST AA545190</t>
  </si>
  <si>
    <t xml:space="preserve">ENSMUSG00000107948</t>
  </si>
  <si>
    <t xml:space="preserve">AA939960</t>
  </si>
  <si>
    <t xml:space="preserve">TAATACGACTCACTATAGGGTGTTCCAATGTTCCGAAATG</t>
  </si>
  <si>
    <t xml:space="preserve">TAATACGACTCACTATAGGGCCAGATAACAAGGGAGAAGCA</t>
  </si>
  <si>
    <t xml:space="preserve">MGI:2144049</t>
  </si>
  <si>
    <t xml:space="preserve">expressed sequence AA939960</t>
  </si>
  <si>
    <t xml:space="preserve">Abat</t>
  </si>
  <si>
    <t xml:space="preserve">TAATACGACTCACTATAGGGATCCCATCTCCAGGGTCTCT</t>
  </si>
  <si>
    <t xml:space="preserve">TAATACGACTCACTATAGGGGGGTCTGCTCAGGTCAAGTC</t>
  </si>
  <si>
    <t xml:space="preserve">MGI:2443582</t>
  </si>
  <si>
    <t xml:space="preserve">4-aminobutyrate aminotransferase</t>
  </si>
  <si>
    <t xml:space="preserve">ENSMUSG00000057880</t>
  </si>
  <si>
    <t xml:space="preserve">Abcb5</t>
  </si>
  <si>
    <t xml:space="preserve">TAATACGACTCACTATAGGGGCCAGCACATCCTAACTTCTC</t>
  </si>
  <si>
    <t xml:space="preserve">TAATACGACTCACTATAGGGTCTGTGGGTGGTGCAGACTA</t>
  </si>
  <si>
    <t xml:space="preserve">MGI:1924956</t>
  </si>
  <si>
    <t xml:space="preserve">ATP-binding cassette, sub-family B (MDR/TAP), member 5</t>
  </si>
  <si>
    <t xml:space="preserve">ENSMUSG00000072791</t>
  </si>
  <si>
    <t xml:space="preserve">Abhd14b</t>
  </si>
  <si>
    <t xml:space="preserve">TAATACGACTCACTATAGGGTTGGACAAGCCTGATGAGTG</t>
  </si>
  <si>
    <t xml:space="preserve">TAATACGACTCACTATAGGGAAGGTTCTGTCTGGGTGTGG</t>
  </si>
  <si>
    <t xml:space="preserve">MGI:1923741</t>
  </si>
  <si>
    <t xml:space="preserve">abhydrolase domain containing 14b</t>
  </si>
  <si>
    <t xml:space="preserve">ENSMUSG00000042073</t>
  </si>
  <si>
    <t xml:space="preserve">Acer2</t>
  </si>
  <si>
    <t xml:space="preserve">TAATACGACTCACTATAGGGCACAAGAAGTCGCCAGTCAA</t>
  </si>
  <si>
    <t xml:space="preserve">TAATACGACTCACTATAGGGACAGCAAGCTACCCTCTCCA</t>
  </si>
  <si>
    <t xml:space="preserve">MGI:1920932</t>
  </si>
  <si>
    <t xml:space="preserve">alkaline ceramidase 2</t>
  </si>
  <si>
    <t xml:space="preserve">ENSMUSG00000038007</t>
  </si>
  <si>
    <t xml:space="preserve">Adprhl2</t>
  </si>
  <si>
    <t xml:space="preserve">TAATACGACTCACTATAGGGGGTGATGCCCAGTCAGTCTT</t>
  </si>
  <si>
    <t xml:space="preserve">TAATACGACTCACTATAGGGCTGTTCCACAGGCTGTCTCA</t>
  </si>
  <si>
    <t xml:space="preserve">MGI:2140364</t>
  </si>
  <si>
    <t xml:space="preserve">ADP-ribosylhydrolase like 2</t>
  </si>
  <si>
    <t xml:space="preserve">ENSMUSG00000042558</t>
  </si>
  <si>
    <t xml:space="preserve">Aff1</t>
  </si>
  <si>
    <t xml:space="preserve">TAATACGACTCACTATAGGGGCTCCCAAGCACAGAAAAGT</t>
  </si>
  <si>
    <t xml:space="preserve">TAATACGACTCACTATAGGGCGCAAGCATAAAACAGCAAA</t>
  </si>
  <si>
    <t xml:space="preserve">MGI:1100819</t>
  </si>
  <si>
    <t xml:space="preserve">AF4/FMR2 family, member 1</t>
  </si>
  <si>
    <t xml:space="preserve">ENSMUSG00000029313</t>
  </si>
  <si>
    <t xml:space="preserve">AI464131</t>
  </si>
  <si>
    <t xml:space="preserve">TAATACGACTCACTATAGGGTGGTAAGCAAGAGCGTGATG</t>
  </si>
  <si>
    <t xml:space="preserve">TAATACGACTCACTATAGGGCGAGGCTCTTAGGATTGTGC</t>
  </si>
  <si>
    <t xml:space="preserve">MGI:2140300</t>
  </si>
  <si>
    <t xml:space="preserve">expressed sequence AI464131</t>
  </si>
  <si>
    <t xml:space="preserve">ENSMUSG00000046312</t>
  </si>
  <si>
    <t xml:space="preserve">AI506816</t>
  </si>
  <si>
    <t xml:space="preserve">TAATACGACTCACTATAGGGAAAAGAAGGGGGACTGTGTG</t>
  </si>
  <si>
    <t xml:space="preserve">TAATACGACTCACTATAGGGTCACGTGATTCTATTTCTTCTGGA</t>
  </si>
  <si>
    <t xml:space="preserve">MGI:2140929</t>
  </si>
  <si>
    <t xml:space="preserve">expressed sequence AI506816</t>
  </si>
  <si>
    <t xml:space="preserve">ENSMUSG00000105987</t>
  </si>
  <si>
    <t xml:space="preserve">Aig1</t>
  </si>
  <si>
    <t xml:space="preserve">TAATACGACTCACTATAGGGTTATGGCAGTGAGCATCGAG</t>
  </si>
  <si>
    <t xml:space="preserve">TAATACGACTCACTATAGGGGGGATTTTGGAACAGCTTCA</t>
  </si>
  <si>
    <t xml:space="preserve">MGI:1913503</t>
  </si>
  <si>
    <t xml:space="preserve">androgen-induced 1</t>
  </si>
  <si>
    <t xml:space="preserve">ENSMUSG00000019806</t>
  </si>
  <si>
    <t xml:space="preserve">Akap8</t>
  </si>
  <si>
    <t xml:space="preserve">TAATACGACTCACTATAGGGAGAACCTGATGCCAAACTGG</t>
  </si>
  <si>
    <t xml:space="preserve">TAATACGACTCACTATAGGGGTTTGGGTTTAGGGCTCTCC</t>
  </si>
  <si>
    <t xml:space="preserve">MGI:1928488</t>
  </si>
  <si>
    <t xml:space="preserve">A kinase (PRKA) anchor protein 8</t>
  </si>
  <si>
    <t xml:space="preserve">ENSMUSG00000024045</t>
  </si>
  <si>
    <t xml:space="preserve">Akirin2</t>
  </si>
  <si>
    <t xml:space="preserve">TAATACGACTCACTATAGGGCATCAGTGGACCAGCATCAC</t>
  </si>
  <si>
    <t xml:space="preserve">TAATACGACTCACTATAGGGCACCTACATGACAGGGCTCA</t>
  </si>
  <si>
    <t xml:space="preserve">MGI:1889364</t>
  </si>
  <si>
    <t xml:space="preserve">akirin 2</t>
  </si>
  <si>
    <t xml:space="preserve">ENSMUSG00000028291</t>
  </si>
  <si>
    <t xml:space="preserve">Ankrd17</t>
  </si>
  <si>
    <t xml:space="preserve">TAATACGACTCACTATAGGGTGATGTGCGAAACAAGAAGG</t>
  </si>
  <si>
    <t xml:space="preserve">TAATACGACTCACTATAGGGTTCCAGGTCTAGCTCCTCCA</t>
  </si>
  <si>
    <t xml:space="preserve">MGI:1932101</t>
  </si>
  <si>
    <t xml:space="preserve">ankyrin repeat domain 17</t>
  </si>
  <si>
    <t xml:space="preserve">ENSMUSG00000055204</t>
  </si>
  <si>
    <t xml:space="preserve">Ankrd34a</t>
  </si>
  <si>
    <t xml:space="preserve">TAATACGACTCACTATAGGGACTCATGGCTGGTCTCCTGT</t>
  </si>
  <si>
    <t xml:space="preserve">TAATACGACTCACTATAGGGCCCTGGGGTAAACAAGACAA</t>
  </si>
  <si>
    <t xml:space="preserve">MGI:3617846</t>
  </si>
  <si>
    <t xml:space="preserve">ankyrin repeat domain 34A</t>
  </si>
  <si>
    <t xml:space="preserve">ENSMUSG00000049097</t>
  </si>
  <si>
    <t xml:space="preserve">Ankrd37</t>
  </si>
  <si>
    <t xml:space="preserve">TAATACGACTCACTATAGGGTGGGAGAAACTCCACTCCAC</t>
  </si>
  <si>
    <t xml:space="preserve">TAATACGACTCACTATAGGGGAAAAGTCTTCCTGAGCCAAAA</t>
  </si>
  <si>
    <t xml:space="preserve">MGI:3603344</t>
  </si>
  <si>
    <t xml:space="preserve">ankyrin repeat domain 37</t>
  </si>
  <si>
    <t xml:space="preserve">ENSMUSG00000050914</t>
  </si>
  <si>
    <t xml:space="preserve">Anks4b</t>
  </si>
  <si>
    <t xml:space="preserve">TAATACGACTCACTATAGGGCTAACTGTGGGGTTGGGTTG</t>
  </si>
  <si>
    <t xml:space="preserve">TAATACGACTCACTATAGGGGCATCTCGGTAGGCTGAAAG</t>
  </si>
  <si>
    <t xml:space="preserve">MGI:1919324</t>
  </si>
  <si>
    <t xml:space="preserve">ankyrin repeat and sterile alpha motif domain containing 4B</t>
  </si>
  <si>
    <t xml:space="preserve">ENSMUSG00000030909</t>
  </si>
  <si>
    <t xml:space="preserve">Apc</t>
  </si>
  <si>
    <t xml:space="preserve">TAATACGACTCACTATAGGGACGAAGACCACAGGCAAATC</t>
  </si>
  <si>
    <t xml:space="preserve">TAATACGACTCACTATAGGGCTGCTTACTCCGGTGAGAGG</t>
  </si>
  <si>
    <t xml:space="preserve">MGI:88039</t>
  </si>
  <si>
    <t xml:space="preserve">adenomatosis polyposis coli</t>
  </si>
  <si>
    <t xml:space="preserve">ENSMUSG00000005871</t>
  </si>
  <si>
    <t xml:space="preserve">Apmap</t>
  </si>
  <si>
    <t xml:space="preserve">TAATACGACTCACTATAGGGTTGAGGGCAAGAAGATGTCC</t>
  </si>
  <si>
    <t xml:space="preserve">TAATACGACTCACTATAGGGCAGGGTTAGCACGAATGGTT</t>
  </si>
  <si>
    <t xml:space="preserve">MGI:1919131</t>
  </si>
  <si>
    <t xml:space="preserve">adipocyte plasma membrane associated protein</t>
  </si>
  <si>
    <t xml:space="preserve">ENSMUSG00000033096</t>
  </si>
  <si>
    <t xml:space="preserve">Apoc2</t>
  </si>
  <si>
    <t xml:space="preserve">TAATACGACTCACTATAGGGAGCTGCCTGATATGGAAGGA</t>
  </si>
  <si>
    <t xml:space="preserve">TAATACGACTCACTATAGGGCTTGCCTGGCAGCTACTCTC</t>
  </si>
  <si>
    <t xml:space="preserve">MGI:88054</t>
  </si>
  <si>
    <t xml:space="preserve">apolipoprotein C-II</t>
  </si>
  <si>
    <t xml:space="preserve">ENSMUSG00000002992</t>
  </si>
  <si>
    <t xml:space="preserve">Arf2</t>
  </si>
  <si>
    <t xml:space="preserve">TAATACGACTCACTATAGGGGAAATGCGGATTCTCATGGT</t>
  </si>
  <si>
    <t xml:space="preserve">TAATACGACTCACTATAGGGTTCGTAAAGCCCATCTCCAC</t>
  </si>
  <si>
    <t xml:space="preserve">MGI:99595</t>
  </si>
  <si>
    <t xml:space="preserve">ADP-ribosylation factor 2</t>
  </si>
  <si>
    <t xml:space="preserve">ENSMUSG00000062421</t>
  </si>
  <si>
    <t xml:space="preserve">Arg1</t>
  </si>
  <si>
    <t xml:space="preserve">TAATACGACTCACTATAGGGGTGTACATTGGCTTGCGAGA</t>
  </si>
  <si>
    <t xml:space="preserve">TAATACGACTCACTATAGGGGGCGCATTCACAGTCACTTA</t>
  </si>
  <si>
    <t xml:space="preserve">MGI:88070</t>
  </si>
  <si>
    <t xml:space="preserve">arginase, liver</t>
  </si>
  <si>
    <t xml:space="preserve">ENSMUSG00000019987</t>
  </si>
  <si>
    <t xml:space="preserve">Arglu1</t>
  </si>
  <si>
    <t xml:space="preserve">TAATACGACTCACTATAGGGGCTCGGTCGTTTGGAAAGTA</t>
  </si>
  <si>
    <t xml:space="preserve">TAATACGACTCACTATAGGGTCAAAAGCAGGTGCTGTCAC</t>
  </si>
  <si>
    <t xml:space="preserve">MGI:2442985</t>
  </si>
  <si>
    <t xml:space="preserve">arginine and glutamate rich 1</t>
  </si>
  <si>
    <t xml:space="preserve">ENSMUSG00000040459</t>
  </si>
  <si>
    <t xml:space="preserve">Arhgap24</t>
  </si>
  <si>
    <t xml:space="preserve">TAATACGACTCACTATAGGGGCAATGAAGAAAACCCAGGA</t>
  </si>
  <si>
    <t xml:space="preserve">TAATACGACTCACTATAGGGTCCATCACAGCATCCCTGTA</t>
  </si>
  <si>
    <t xml:space="preserve">MGI:1922647</t>
  </si>
  <si>
    <t xml:space="preserve">Rho GTPase activating protein 24</t>
  </si>
  <si>
    <t xml:space="preserve">ENSMUSG00000057315</t>
  </si>
  <si>
    <t xml:space="preserve">Arhgef38</t>
  </si>
  <si>
    <t xml:space="preserve">TAATACGACTCACTATAGGGCACTGGACCTGGAATCCTGT</t>
  </si>
  <si>
    <t xml:space="preserve">TAATACGACTCACTATAGGGCATTCAGATGCCTCAGTGGA</t>
  </si>
  <si>
    <t xml:space="preserve">MGI:1924919</t>
  </si>
  <si>
    <t xml:space="preserve">Rho guanine nucleotide exchange factor (GEF) 38</t>
  </si>
  <si>
    <t xml:space="preserve">ENSMUSG00000040969</t>
  </si>
  <si>
    <t xml:space="preserve">Arid1a</t>
  </si>
  <si>
    <t xml:space="preserve">TAATACGACTCACTATAGGGGCATGTTGCTGCCAACTCTA</t>
  </si>
  <si>
    <t xml:space="preserve">TAATACGACTCACTATAGGGTCCACCCACATCTTCCTCTC</t>
  </si>
  <si>
    <t xml:space="preserve">MGI:1935147</t>
  </si>
  <si>
    <t xml:space="preserve">AT rich interactive domain 1A (SWI-like)</t>
  </si>
  <si>
    <t xml:space="preserve">ENSMUSG00000007880</t>
  </si>
  <si>
    <t xml:space="preserve">Arid2</t>
  </si>
  <si>
    <t xml:space="preserve">TAATACGACTCACTATAGGGTTTTCCGGTACAAGGCATTC</t>
  </si>
  <si>
    <t xml:space="preserve">TAATACGACTCACTATAGGGCATAGGCTGTGGTGATGTGG</t>
  </si>
  <si>
    <t xml:space="preserve">MGI:1924294</t>
  </si>
  <si>
    <t xml:space="preserve">AT rich interactive domain 2 (ARID, RFX-like)</t>
  </si>
  <si>
    <t xml:space="preserve">ENSMUSG00000033237</t>
  </si>
  <si>
    <t xml:space="preserve">Arih2</t>
  </si>
  <si>
    <t xml:space="preserve">TAATACGACTCACTATAGGGGCAGCGAGGTCTTCTGTTTC</t>
  </si>
  <si>
    <t xml:space="preserve">TAATACGACTCACTATAGGGTCCAAGTTCCCAGGTTGTTC</t>
  </si>
  <si>
    <t xml:space="preserve">MGI:1344361</t>
  </si>
  <si>
    <t xml:space="preserve">ariadne RBR E3 ubiquitin protein ligase 2</t>
  </si>
  <si>
    <t xml:space="preserve">ENSMUSG00000064145</t>
  </si>
  <si>
    <t xml:space="preserve">Armc5</t>
  </si>
  <si>
    <t xml:space="preserve">TAATACGACTCACTATAGGGAGCACTTTTGAAACGGCTTG</t>
  </si>
  <si>
    <t xml:space="preserve">TAATACGACTCACTATAGGGGGTACTTGCACAGTCGCAGA</t>
  </si>
  <si>
    <t xml:space="preserve">MGI:2384586</t>
  </si>
  <si>
    <t xml:space="preserve">armadillo repeat containing 5</t>
  </si>
  <si>
    <t xml:space="preserve">ENSMUSG00000042178</t>
  </si>
  <si>
    <t xml:space="preserve">Armc9</t>
  </si>
  <si>
    <t xml:space="preserve">TAATACGACTCACTATAGGGTAGAGGGATGAGGGGAACCT</t>
  </si>
  <si>
    <t xml:space="preserve">TAATACGACTCACTATAGGGGTGCTGGCTCTGAACTCCTC</t>
  </si>
  <si>
    <t xml:space="preserve">MGI:1926045</t>
  </si>
  <si>
    <t xml:space="preserve">armadillo repeat containing 9</t>
  </si>
  <si>
    <t xml:space="preserve">ENSMUSG00000062590</t>
  </si>
  <si>
    <t xml:space="preserve">Armcx1</t>
  </si>
  <si>
    <t xml:space="preserve">TAATACGACTCACTATAGGGAGGTGAATGTGGGACCTGAG</t>
  </si>
  <si>
    <t xml:space="preserve">TAATACGACTCACTATAGGGGAAAGCTGAACTTGCCCTTG</t>
  </si>
  <si>
    <t xml:space="preserve">MGI:1925498</t>
  </si>
  <si>
    <t xml:space="preserve">armadillo repeat containing, X-linked 1</t>
  </si>
  <si>
    <t xml:space="preserve">ENSMUSG00000033460</t>
  </si>
  <si>
    <t xml:space="preserve">Asah1</t>
  </si>
  <si>
    <t xml:space="preserve">TAATACGACTCACTATAGGGATCCTAAGCATGGCAGATGG</t>
  </si>
  <si>
    <t xml:space="preserve">TAATACGACTCACTATAGGGGGTTCCATGGAGGTCACAGT</t>
  </si>
  <si>
    <t xml:space="preserve">MGI:1277124</t>
  </si>
  <si>
    <t xml:space="preserve">N-acylsphingosine amidohydrolase 1</t>
  </si>
  <si>
    <t xml:space="preserve">ENSMUSG00000031591</t>
  </si>
  <si>
    <t xml:space="preserve">Asap3</t>
  </si>
  <si>
    <t xml:space="preserve">TAATACGACTCACTATAGGGTCACCTGCCTTGATTTCACA</t>
  </si>
  <si>
    <t xml:space="preserve">TAATACGACTCACTATAGGGAGCCTCCAGAGTGCACAGTT</t>
  </si>
  <si>
    <t xml:space="preserve">MGI:2684986</t>
  </si>
  <si>
    <t xml:space="preserve">ArfGAP with SH3 domain, ankyrin repeat and PH domain 3</t>
  </si>
  <si>
    <t xml:space="preserve">ENSMUSG00000036995</t>
  </si>
  <si>
    <t xml:space="preserve">Atg2a</t>
  </si>
  <si>
    <t xml:space="preserve">TAATACGACTCACTATAGGGCAGGCCATCCAGGCTACAG</t>
  </si>
  <si>
    <t xml:space="preserve">TAATACGACTCACTATAGGGTTGAGAGCATGGTCCTTGTG</t>
  </si>
  <si>
    <t xml:space="preserve">MGI:1916291</t>
  </si>
  <si>
    <t xml:space="preserve">autophagy related 2A</t>
  </si>
  <si>
    <t xml:space="preserve">ENSMUSG00000024773</t>
  </si>
  <si>
    <t xml:space="preserve">Atp10b</t>
  </si>
  <si>
    <t xml:space="preserve">TAATACGACTCACTATAGGGCTCCTGGCAGAAGGACTGAG</t>
  </si>
  <si>
    <t xml:space="preserve">TAATACGACTCACTATAGGGTGGCACATCAGACAGTCACA</t>
  </si>
  <si>
    <t xml:space="preserve">MGI:2442688</t>
  </si>
  <si>
    <t xml:space="preserve">ATPase, class V, type 10B</t>
  </si>
  <si>
    <t xml:space="preserve">ENSMUSG00000055415</t>
  </si>
  <si>
    <t xml:space="preserve">Atp10d</t>
  </si>
  <si>
    <t xml:space="preserve">TAATACGACTCACTATAGGGCCGTGTTTCCATCTCCAGTT</t>
  </si>
  <si>
    <t xml:space="preserve">TAATACGACTCACTATAGGGGGTTCTTGGTTTTTCCATGC</t>
  </si>
  <si>
    <t xml:space="preserve">MGI:2450125</t>
  </si>
  <si>
    <t xml:space="preserve">ATPase, class V, type 10D</t>
  </si>
  <si>
    <t xml:space="preserve">ENSMUSG00000046808</t>
  </si>
  <si>
    <t xml:space="preserve">Atp6v1g2</t>
  </si>
  <si>
    <t xml:space="preserve">TAATACGACTCACTATAGGGTGTGGGGTGGGAATAGTTTC</t>
  </si>
  <si>
    <t xml:space="preserve">TAATACGACTCACTATAGGGGACGGAGCTGACAGAAGGAG</t>
  </si>
  <si>
    <t xml:space="preserve">MGI:1913487</t>
  </si>
  <si>
    <t xml:space="preserve">ATPase, H+ transporting, lysosomal V1 subunit G2</t>
  </si>
  <si>
    <t xml:space="preserve">ENSMUSG00000024403</t>
  </si>
  <si>
    <t xml:space="preserve">Atxn7l3b</t>
  </si>
  <si>
    <t xml:space="preserve">TAATACGACTCACTATAGGGCGTTCACTAATGCGTTCACC</t>
  </si>
  <si>
    <t xml:space="preserve">TAATACGACTCACTATAGGGCAGTCACGCTGACTTAATGGTC</t>
  </si>
  <si>
    <t xml:space="preserve">MGI:1914971</t>
  </si>
  <si>
    <t xml:space="preserve">ataxin 7-like 3B</t>
  </si>
  <si>
    <t xml:space="preserve">ENSMUSG00000074748</t>
  </si>
  <si>
    <t xml:space="preserve">Axdnd1</t>
  </si>
  <si>
    <t xml:space="preserve">TAATACGACTCACTATAGGGACCAGTGGCTGGTCTGTTTT</t>
  </si>
  <si>
    <t xml:space="preserve">TAATACGACTCACTATAGGGGGGAAGGGATGTAGCCTCA</t>
  </si>
  <si>
    <t xml:space="preserve">MGI:1924602</t>
  </si>
  <si>
    <t xml:space="preserve">axonemal dynein light chain domain containing 1</t>
  </si>
  <si>
    <t xml:space="preserve">ENSMUSG00000026601</t>
  </si>
  <si>
    <t xml:space="preserve">Bach1</t>
  </si>
  <si>
    <t xml:space="preserve">TAATACGACTCACTATAGGGGAACAGGGCTACTCGCAAAG</t>
  </si>
  <si>
    <t xml:space="preserve">TAATACGACTCACTATAGGGTTCTGCGGATGTCATGGATA</t>
  </si>
  <si>
    <t xml:space="preserve">MGI:894680</t>
  </si>
  <si>
    <t xml:space="preserve">BTB and CNC homology 1, basic leucine zipper transcription factor 1</t>
  </si>
  <si>
    <t xml:space="preserve">ENSMUSG00000025612</t>
  </si>
  <si>
    <t xml:space="preserve">Bag3</t>
  </si>
  <si>
    <t xml:space="preserve">TAATACGACTCACTATAGGGAGCAATTGATGTCCCAGGTC</t>
  </si>
  <si>
    <t xml:space="preserve">TAATACGACTCACTATAGGGCCAGACAACCAGAGGGGTTA</t>
  </si>
  <si>
    <t xml:space="preserve">MGI:1352493</t>
  </si>
  <si>
    <t xml:space="preserve">BCL2-associated athanogene 3</t>
  </si>
  <si>
    <t xml:space="preserve">ENSMUSG00000030847</t>
  </si>
  <si>
    <t xml:space="preserve">Banp</t>
  </si>
  <si>
    <t xml:space="preserve">TAATACGACTCACTATAGGGCCCTGATCACCCAGTTGTTT</t>
  </si>
  <si>
    <t xml:space="preserve">TAATACGACTCACTATAGGGGGGTGATGAGTGTGACGTTG</t>
  </si>
  <si>
    <t xml:space="preserve">MGI:1889023</t>
  </si>
  <si>
    <t xml:space="preserve">BTG3 associated nuclear protein</t>
  </si>
  <si>
    <t xml:space="preserve">ENSMUSG00000025316</t>
  </si>
  <si>
    <t xml:space="preserve">Baz2a</t>
  </si>
  <si>
    <t xml:space="preserve">TAATACGACTCACTATAGGGGCAAGCCCAGACTCAAGTTC</t>
  </si>
  <si>
    <t xml:space="preserve">TAATACGACTCACTATAGGGGGAGCAGCATCACAGGGTAT</t>
  </si>
  <si>
    <t xml:space="preserve">MGI:2151152</t>
  </si>
  <si>
    <t xml:space="preserve">bromodomain adjacent to zinc finger domain, 2A</t>
  </si>
  <si>
    <t xml:space="preserve">ENSMUSG00000040054</t>
  </si>
  <si>
    <t xml:space="preserve">BC030499</t>
  </si>
  <si>
    <t xml:space="preserve">TAATACGACTCACTATAGGGCTTATGCCAGAACCCTCTGC</t>
  </si>
  <si>
    <t xml:space="preserve">TAATACGACTCACTATAGGGAGCTGCAGAATGCCAAAGAT</t>
  </si>
  <si>
    <t xml:space="preserve">MGI:2652869</t>
  </si>
  <si>
    <t xml:space="preserve">cDNA sequence BC030499</t>
  </si>
  <si>
    <t xml:space="preserve">ENSMUSG00000037593</t>
  </si>
  <si>
    <t xml:space="preserve">Bcl2l11</t>
  </si>
  <si>
    <t xml:space="preserve">TAATACGACTCACTATAGGGATCGGAGACGAGTTCAACGA</t>
  </si>
  <si>
    <t xml:space="preserve">TAATACGACTCACTATAGGGCACGCCACATGTAAACACCT</t>
  </si>
  <si>
    <t xml:space="preserve">MGI:1197519</t>
  </si>
  <si>
    <t xml:space="preserve">BCL2-like 11 (apoptosis facilitator)</t>
  </si>
  <si>
    <t xml:space="preserve">ENSMUSG00000027381</t>
  </si>
  <si>
    <t xml:space="preserve">Bend4</t>
  </si>
  <si>
    <t xml:space="preserve">TAATACGACTCACTATAGGGGAAGGGAAGACGAGCAACTG</t>
  </si>
  <si>
    <t xml:space="preserve">TAATACGACTCACTATAGGGGGAAGCTGTGCGTTAGGAAC</t>
  </si>
  <si>
    <t xml:space="preserve">MGI:3648414</t>
  </si>
  <si>
    <t xml:space="preserve">BEN domain containing 4</t>
  </si>
  <si>
    <t xml:space="preserve">ENSMUSG00000092060</t>
  </si>
  <si>
    <t xml:space="preserve">Bhmt</t>
  </si>
  <si>
    <t xml:space="preserve">TAATACGACTCACTATAGGGGAAAGGAAAAGTCCACGGTAAA</t>
  </si>
  <si>
    <t xml:space="preserve">TAATACGACTCACTATAGGGTGAAATGGAATAGAAGCAGACAGA</t>
  </si>
  <si>
    <t xml:space="preserve">MGI:1339972</t>
  </si>
  <si>
    <t xml:space="preserve">betaine-homocysteine methyltransferase</t>
  </si>
  <si>
    <t xml:space="preserve">ENSMUSG00000074768</t>
  </si>
  <si>
    <t xml:space="preserve">Bhmt2</t>
  </si>
  <si>
    <t xml:space="preserve">TAATACGACTCACTATAGGGTCCCTATCAAAGCCAGATGC</t>
  </si>
  <si>
    <t xml:space="preserve">TAATACGACTCACTATAGGGAGCGAGAAGTCATCCTGGAA</t>
  </si>
  <si>
    <t xml:space="preserve">MGI:1891379</t>
  </si>
  <si>
    <t xml:space="preserve">betaine-homocysteine methyltransferase 2</t>
  </si>
  <si>
    <t xml:space="preserve">ENSMUSG00000042118</t>
  </si>
  <si>
    <t xml:space="preserve">Bmpr1a</t>
  </si>
  <si>
    <t xml:space="preserve">TAATACGACTCACTATAGGGAGCTGTTCGGAGAAATTGGA</t>
  </si>
  <si>
    <t xml:space="preserve">TAATACGACTCACTATAGGGTAGCATCATCTGGGCAGTGT</t>
  </si>
  <si>
    <t xml:space="preserve">MGI:1338938</t>
  </si>
  <si>
    <t xml:space="preserve">bone morphogenetic protein receptor, type 1A</t>
  </si>
  <si>
    <t xml:space="preserve">ENSMUSG00000021796</t>
  </si>
  <si>
    <t xml:space="preserve">Bnip1</t>
  </si>
  <si>
    <t xml:space="preserve">TAATACGACTCACTATAGGGCAAGGGAGCAAGACAAGGAG</t>
  </si>
  <si>
    <t xml:space="preserve">TAATACGACTCACTATAGGGCAGTTCTCGGCGGTTGTACT</t>
  </si>
  <si>
    <t xml:space="preserve">MGI:109328</t>
  </si>
  <si>
    <t xml:space="preserve">BCL2/adenovirus E1B interacting protein 1</t>
  </si>
  <si>
    <t xml:space="preserve">ENSMUSG00000024191</t>
  </si>
  <si>
    <t xml:space="preserve">Brd3</t>
  </si>
  <si>
    <t xml:space="preserve">TAATACGACTCACTATAGGGAGACACAACCACACCCACAA</t>
  </si>
  <si>
    <t xml:space="preserve">TAATACGACTCACTATAGGGGGTGCTTGATGATGTCATGG</t>
  </si>
  <si>
    <t xml:space="preserve">MGI:1914632</t>
  </si>
  <si>
    <t xml:space="preserve">bromodomain containing 3</t>
  </si>
  <si>
    <t xml:space="preserve">ENSMUSG00000026918</t>
  </si>
  <si>
    <t xml:space="preserve">Brd7</t>
  </si>
  <si>
    <t xml:space="preserve">TAATACGACTCACTATAGGGCATGCCAAGATTACCCGTATG</t>
  </si>
  <si>
    <t xml:space="preserve">TAATACGACTCACTATAGGGTCACCTGGAGTCACTTGCTG</t>
  </si>
  <si>
    <t xml:space="preserve">MGI:1349766</t>
  </si>
  <si>
    <t xml:space="preserve">bromodomain containing 7</t>
  </si>
  <si>
    <t xml:space="preserve">ENSMUSG00000031660</t>
  </si>
  <si>
    <t xml:space="preserve">Brd8</t>
  </si>
  <si>
    <t xml:space="preserve">TAATACGACTCACTATAGGGCAGGTGACGATGAGGAAGAAG</t>
  </si>
  <si>
    <t xml:space="preserve">TAATACGACTCACTATAGGGGTGCTTCGGATCAGTCCATT</t>
  </si>
  <si>
    <t xml:space="preserve">MGI:1925906</t>
  </si>
  <si>
    <t xml:space="preserve">bromodomain containing 8</t>
  </si>
  <si>
    <t xml:space="preserve">ENSMUSG00000003778</t>
  </si>
  <si>
    <t xml:space="preserve">Brd9</t>
  </si>
  <si>
    <t xml:space="preserve">TAATACGACTCACTATAGGGCCTTCTCGCCTTAGTGTTGG</t>
  </si>
  <si>
    <t xml:space="preserve">TAATACGACTCACTATAGGGTGGTGCTCAGGAGACACAGA</t>
  </si>
  <si>
    <t xml:space="preserve">MGI:2145317</t>
  </si>
  <si>
    <t xml:space="preserve">bromodomain containing 9</t>
  </si>
  <si>
    <t xml:space="preserve">ENSMUSG00000057649</t>
  </si>
  <si>
    <t xml:space="preserve">C130074G19Rik</t>
  </si>
  <si>
    <t xml:space="preserve">TAATACGACTCACTATAGGGGAGCCAACAAGGGAGAAGTG</t>
  </si>
  <si>
    <t xml:space="preserve">TAATACGACTCACTATAGGGAACCAAAAGTCCCACACAGG</t>
  </si>
  <si>
    <t xml:space="preserve">MGI:2444831</t>
  </si>
  <si>
    <t xml:space="preserve">RIKEN cDNA C130074G19 gene</t>
  </si>
  <si>
    <t xml:space="preserve">ENSMUSG00000039349</t>
  </si>
  <si>
    <t xml:space="preserve">C1qtnf1</t>
  </si>
  <si>
    <t xml:space="preserve">TAATACGACTCACTATAGGGAGTAAAAGGGTTGGGGGAGA</t>
  </si>
  <si>
    <t xml:space="preserve">TAATACGACTCACTATAGGGCTGAACTGGGAAGGAAGCAG</t>
  </si>
  <si>
    <t xml:space="preserve">MGI:1919254</t>
  </si>
  <si>
    <t xml:space="preserve">C1q and tumor necrosis factor related protein 1</t>
  </si>
  <si>
    <t xml:space="preserve">ENSMUSG00000017446</t>
  </si>
  <si>
    <t xml:space="preserve">C1rb</t>
  </si>
  <si>
    <t xml:space="preserve">TAATACGACTCACTATAGGGCTACCGCCAAGAAGAACCTG</t>
  </si>
  <si>
    <t xml:space="preserve">TAATACGACTCACTATAGGGTGTCCCTGACTGCAAAAACA</t>
  </si>
  <si>
    <t xml:space="preserve">MGI:3779804</t>
  </si>
  <si>
    <t xml:space="preserve">complement component 1, r subcomponent B</t>
  </si>
  <si>
    <t xml:space="preserve">ENSMUSG00000098470</t>
  </si>
  <si>
    <t xml:space="preserve">C1s2</t>
  </si>
  <si>
    <t xml:space="preserve">TAATACGACTCACTATAGGG GTGCTGGTGAGAAGGGTGTT</t>
  </si>
  <si>
    <t xml:space="preserve">TAATACGACTCACTATAGGGCCTGTGGAATAGCGCAAGAT</t>
  </si>
  <si>
    <t xml:space="preserve">MGI:3644269</t>
  </si>
  <si>
    <t xml:space="preserve">complement component 1, s subcomponent 2</t>
  </si>
  <si>
    <t xml:space="preserve">ENSMUSG00000079343</t>
  </si>
  <si>
    <t xml:space="preserve">C78334</t>
  </si>
  <si>
    <t xml:space="preserve">MGI:2143395</t>
  </si>
  <si>
    <t xml:space="preserve">expressed sequence C78334</t>
  </si>
  <si>
    <t xml:space="preserve">ENSMUSG00000101867</t>
  </si>
  <si>
    <t xml:space="preserve">Calcoco2</t>
  </si>
  <si>
    <t xml:space="preserve">TAATACGACTCACTATAGGGTGTATCCTGGGTACCCTCTG </t>
  </si>
  <si>
    <t xml:space="preserve">TAATACGACTCACTATAGGGTGGCTCAGTGGTTAAGAGCA </t>
  </si>
  <si>
    <t xml:space="preserve">MGI:1343177</t>
  </si>
  <si>
    <t xml:space="preserve">calcium binding and coiled-coil domain 2</t>
  </si>
  <si>
    <t xml:space="preserve">ENSMUSG00000006056</t>
  </si>
  <si>
    <t xml:space="preserve">Camk2n1</t>
  </si>
  <si>
    <t xml:space="preserve">TAATACGACTCACTATAGGGAGGCACTCCCTTTTGGACTT</t>
  </si>
  <si>
    <t xml:space="preserve">TAATACGACTCACTATAGGGCCATTCTTCTGGGCTGTTGT</t>
  </si>
  <si>
    <t xml:space="preserve">MGI:1913509</t>
  </si>
  <si>
    <t xml:space="preserve">calcium/calmodulin-dependent protein kinase II inhibitor 1</t>
  </si>
  <si>
    <t xml:space="preserve">ENSMUSG00000046447</t>
  </si>
  <si>
    <t xml:space="preserve">Cbx3</t>
  </si>
  <si>
    <t xml:space="preserve">TAATACGACTCACTATAGGGGGCAGAGCCTGAAGAATTTG</t>
  </si>
  <si>
    <t xml:space="preserve">TAATACGACTCACTATAGGGGCTCCTCGTAGAAGGCAATG</t>
  </si>
  <si>
    <t xml:space="preserve">MGI:108515</t>
  </si>
  <si>
    <t xml:space="preserve">chromobox 3</t>
  </si>
  <si>
    <t xml:space="preserve">ENSMUSG00000029836</t>
  </si>
  <si>
    <t xml:space="preserve">Cbx5</t>
  </si>
  <si>
    <t xml:space="preserve">TAATACGACTCACTATAGGGTGCAAACCCTAGACCCATTC</t>
  </si>
  <si>
    <t xml:space="preserve">TAATACGACTCACTATAGGGTGGTTGCCTGAAGGACAGAT</t>
  </si>
  <si>
    <t xml:space="preserve">MGI:109372</t>
  </si>
  <si>
    <t xml:space="preserve">chromobox 5</t>
  </si>
  <si>
    <t xml:space="preserve">ENSMUSG00000009575</t>
  </si>
  <si>
    <t xml:space="preserve">Ccdc186</t>
  </si>
  <si>
    <t xml:space="preserve">TAATACGACTCACTATAGGGTCGTGCATCTCAGTTTCTGG</t>
  </si>
  <si>
    <t xml:space="preserve">TAATACGACTCACTATAGGGACCTGCTGTGCACACACTTC</t>
  </si>
  <si>
    <t xml:space="preserve">MGI:2445022</t>
  </si>
  <si>
    <t xml:space="preserve">coiled-coil domain containing 186</t>
  </si>
  <si>
    <t xml:space="preserve">ENSMUSG00000035173</t>
  </si>
  <si>
    <t xml:space="preserve">Ccdc191</t>
  </si>
  <si>
    <t xml:space="preserve">TAATACGACTCACTATAGGGAGCTGAGCCTGGCCTACTTT</t>
  </si>
  <si>
    <t xml:space="preserve">TAATACGACTCACTATAGGGGGGCACCTGTTACTCGTGTT</t>
  </si>
  <si>
    <t xml:space="preserve">MGI:1922661</t>
  </si>
  <si>
    <t xml:space="preserve">coiled-coil domain containing 191</t>
  </si>
  <si>
    <t xml:space="preserve">ENSMUSG00000022701</t>
  </si>
  <si>
    <t xml:space="preserve">Ccdc87</t>
  </si>
  <si>
    <t xml:space="preserve">TAATACGACTCACTATAGGGCCCAATCGTTTCTTCCAAAA</t>
  </si>
  <si>
    <t xml:space="preserve">TAATACGACTCACTATAGGGTGGCCGCCTTAGTGAGTAGT</t>
  </si>
  <si>
    <t xml:space="preserve">MGI:3026882</t>
  </si>
  <si>
    <t xml:space="preserve">coiled-coil domain containing 87</t>
  </si>
  <si>
    <t xml:space="preserve">ENSMUSG00000067872</t>
  </si>
  <si>
    <t xml:space="preserve">Ccin</t>
  </si>
  <si>
    <t xml:space="preserve">TAATACGACTCACTATAGGGCTGCTTGCGCTACCTCTTCT</t>
  </si>
  <si>
    <t xml:space="preserve">TAATACGACTCACTATAGGGGGCAGAGTTGTTCTCCAAGC</t>
  </si>
  <si>
    <t xml:space="preserve">MGI:3045316</t>
  </si>
  <si>
    <t xml:space="preserve">calicin</t>
  </si>
  <si>
    <t xml:space="preserve">ENSMUSG00000070999</t>
  </si>
  <si>
    <t xml:space="preserve">Ccl26</t>
  </si>
  <si>
    <t xml:space="preserve">TAATACGACTCACTATAGGGCTTCGATTTGGGTCTCCTTG</t>
  </si>
  <si>
    <t xml:space="preserve">TAATACGACTCACTATAGGGCAAATGGTTCCTGGTGTTCA</t>
  </si>
  <si>
    <t xml:space="preserve">MGI:3589281</t>
  </si>
  <si>
    <t xml:space="preserve">chemokine (C-C motif) ligand 26</t>
  </si>
  <si>
    <t xml:space="preserve">ENSMUSG00000070464</t>
  </si>
  <si>
    <t xml:space="preserve">Ccnb3</t>
  </si>
  <si>
    <t xml:space="preserve">TAATACGACTCACTATAGGGAGGGAAGCTCATGCTGAGAA</t>
  </si>
  <si>
    <t xml:space="preserve">TAATACGACTCACTATAGGGTGGGGTTTGCCTTTTTATTG</t>
  </si>
  <si>
    <t xml:space="preserve">MGI:2183443</t>
  </si>
  <si>
    <t xml:space="preserve">cyclin B3</t>
  </si>
  <si>
    <t xml:space="preserve">ENSMUSG00000051592</t>
  </si>
  <si>
    <t xml:space="preserve">Cct6b</t>
  </si>
  <si>
    <t xml:space="preserve">TAATACGACTCACTATAGGGTCACCAAAGACGGCAATGTA</t>
  </si>
  <si>
    <t xml:space="preserve">TAATACGACTCACTATAGGGCGTTTCTGACTTGTGCCTCA</t>
  </si>
  <si>
    <t xml:space="preserve">MGI:1329013</t>
  </si>
  <si>
    <t xml:space="preserve">chaperonin containing Tcp1, subunit 6b (zeta)</t>
  </si>
  <si>
    <t xml:space="preserve">ENSMUSG00000020698</t>
  </si>
  <si>
    <t xml:space="preserve">Cdc25c</t>
  </si>
  <si>
    <t xml:space="preserve">TAATACGACTCACTATAGGGTGCTGACCTTGAGGACAATG</t>
  </si>
  <si>
    <t xml:space="preserve">TAATACGACTCACTATAGGGGAATGGCGTTCATGTCACAG</t>
  </si>
  <si>
    <t xml:space="preserve">MGI:88350</t>
  </si>
  <si>
    <t xml:space="preserve">cell division cycle 25C</t>
  </si>
  <si>
    <t xml:space="preserve">ENSMUSG00000044201</t>
  </si>
  <si>
    <t xml:space="preserve">Cdc42</t>
  </si>
  <si>
    <t xml:space="preserve">TAATACGACTCACTATAGGGTTGTTGGTGATGGTGCTGTT</t>
  </si>
  <si>
    <t xml:space="preserve">TAATACGACTCACTATAGGGGCGGAGCACTCCACATACTT</t>
  </si>
  <si>
    <t xml:space="preserve">MGI:106211</t>
  </si>
  <si>
    <t xml:space="preserve">cell division cycle 42</t>
  </si>
  <si>
    <t xml:space="preserve">ENSMUSG00000006699</t>
  </si>
  <si>
    <t xml:space="preserve">Cdca7l</t>
  </si>
  <si>
    <t xml:space="preserve">TAATACGACTCACTATAGGGTGGAGCCTGCTGCTTCTATT</t>
  </si>
  <si>
    <t xml:space="preserve">TAATACGACTCACTATAGGGGTACTGGCAGGTGTGGCTCT</t>
  </si>
  <si>
    <t xml:space="preserve">MGI:2384982</t>
  </si>
  <si>
    <t xml:space="preserve">cell division cycle associated 7 like</t>
  </si>
  <si>
    <t xml:space="preserve">ENSMUSG00000021175</t>
  </si>
  <si>
    <t xml:space="preserve">Cdr1</t>
  </si>
  <si>
    <t xml:space="preserve">TAATACGACTCACTATAGGGGAAGACGGTGGATTTTCAGG</t>
  </si>
  <si>
    <t xml:space="preserve">TAATACGACTCACTATAGGGTCCAGGTCTTCCAACCAGTC</t>
  </si>
  <si>
    <t xml:space="preserve">MGI:88359</t>
  </si>
  <si>
    <t xml:space="preserve">cerebellar degeneration related antigen 1</t>
  </si>
  <si>
    <t xml:space="preserve">ENSMUSG00000090546</t>
  </si>
  <si>
    <t xml:space="preserve">Cercam</t>
  </si>
  <si>
    <t xml:space="preserve">TAATACGACTCACTATAGGGAGGTGACAGCCAGCAGAAAT</t>
  </si>
  <si>
    <t xml:space="preserve">TAATACGACTCACTATAGGGTGAGCCCACTGGCTCTAAAT</t>
  </si>
  <si>
    <t xml:space="preserve">MGI:2139134</t>
  </si>
  <si>
    <t xml:space="preserve">cerebral endothelial cell adhesion molecule</t>
  </si>
  <si>
    <t xml:space="preserve">ENSMUSG00000039787</t>
  </si>
  <si>
    <t xml:space="preserve">Cfl1</t>
  </si>
  <si>
    <t xml:space="preserve">TAATACGACTCACTATAGGGCTGCTACGAGGAGGTCAAGG</t>
  </si>
  <si>
    <t xml:space="preserve">TAATACGACTCACTATAGGGGGGATACGGAGTAGGGGTGT</t>
  </si>
  <si>
    <t xml:space="preserve">MGI:101757</t>
  </si>
  <si>
    <t xml:space="preserve">cofilin 1, non-muscle</t>
  </si>
  <si>
    <t xml:space="preserve">ENSMUSG00000056201</t>
  </si>
  <si>
    <t xml:space="preserve">Cgnl1</t>
  </si>
  <si>
    <t xml:space="preserve">TAATACGACTCACTATAGGGAAAAGGGATTGGGAGTGCTT</t>
  </si>
  <si>
    <t xml:space="preserve">TAATACGACTCACTATAGGGCAGCAGATGCTCATCCTTCA</t>
  </si>
  <si>
    <t xml:space="preserve">MGI:1915428</t>
  </si>
  <si>
    <t xml:space="preserve">cingulin-like 1</t>
  </si>
  <si>
    <t xml:space="preserve">ENSMUSG00000032232</t>
  </si>
  <si>
    <t xml:space="preserve">Chd1</t>
  </si>
  <si>
    <t xml:space="preserve">TAATACGACTCACTATAGGGTCTTGAAAGGGCCAAAAAGA</t>
  </si>
  <si>
    <t xml:space="preserve">TAATACGACTCACTATAGGGAAACTGAGAAAGCAGCTCATCC</t>
  </si>
  <si>
    <t xml:space="preserve">MGI:88393</t>
  </si>
  <si>
    <t xml:space="preserve">chromodomain helicase DNA binding protein 1</t>
  </si>
  <si>
    <t xml:space="preserve">ENSMUSG00000023852</t>
  </si>
  <si>
    <t xml:space="preserve">Chd3</t>
  </si>
  <si>
    <t xml:space="preserve">TAATACGACTCACTATAGGGCTAAGCCCCATGCAGAAGAA</t>
  </si>
  <si>
    <t xml:space="preserve">TAATACGACTCACTATAGGGTGAGCACTCTGTGTCCTTGC</t>
  </si>
  <si>
    <t xml:space="preserve">MGI:1344395</t>
  </si>
  <si>
    <t xml:space="preserve">chromodomain helicase DNA binding protein 3</t>
  </si>
  <si>
    <t xml:space="preserve">ENSMUSG00000018474</t>
  </si>
  <si>
    <t xml:space="preserve">Chp1</t>
  </si>
  <si>
    <t xml:space="preserve">TAATACGACTCACTATAGGGTCCGACCCATTGAGGATAAC</t>
  </si>
  <si>
    <t xml:space="preserve">TAATACGACTCACTATAGGGCCATTCTGTAACGCCCTGTT</t>
  </si>
  <si>
    <t xml:space="preserve">MGI:1927185</t>
  </si>
  <si>
    <t xml:space="preserve">calcineurin-like EF hand protein 1</t>
  </si>
  <si>
    <t xml:space="preserve">ENSMUSG00000014077</t>
  </si>
  <si>
    <t xml:space="preserve">Chtop</t>
  </si>
  <si>
    <t xml:space="preserve">TAATACGACTCACTATAGGGTGTTGTTGCTAGAACTCCCAAG</t>
  </si>
  <si>
    <t xml:space="preserve">TAATACGACTCACTATAGGGACTCAGAAATGCAGCCAAGG</t>
  </si>
  <si>
    <t xml:space="preserve">MGI:1913761</t>
  </si>
  <si>
    <t xml:space="preserve">chromatin target of PRMT1</t>
  </si>
  <si>
    <t xml:space="preserve">ENSMUSG00000001017</t>
  </si>
  <si>
    <t xml:space="preserve">Cilp2</t>
  </si>
  <si>
    <t xml:space="preserve">TAATACGACTCACTATAGGGCAGGACGCTGGTAACTGTGA</t>
  </si>
  <si>
    <t xml:space="preserve">TAATACGACTCACTATAGGGGATGAAGGGTTCTCCAGCAG</t>
  </si>
  <si>
    <t xml:space="preserve">MGI:1915959</t>
  </si>
  <si>
    <t xml:space="preserve">cartilage intermediate layer protein 2</t>
  </si>
  <si>
    <t xml:space="preserve">ENSMUSG00000044006</t>
  </si>
  <si>
    <t xml:space="preserve">Clhc1</t>
  </si>
  <si>
    <t xml:space="preserve">TAATACGACTCACTATAGGGTTGAGCATCTTGTGATGAGTGA</t>
  </si>
  <si>
    <t xml:space="preserve">TAATACGACTCACTATAGGGAACCAGCTTCCCCAGCTAAT</t>
  </si>
  <si>
    <t xml:space="preserve">MGI:1920574</t>
  </si>
  <si>
    <t xml:space="preserve">clathrin heavy chain linker domain containing 1</t>
  </si>
  <si>
    <t xml:space="preserve">ENSMUSG00000020461</t>
  </si>
  <si>
    <t xml:space="preserve">Cln8</t>
  </si>
  <si>
    <t xml:space="preserve">TAATACGACTCACTATAGGGCTTCTACCTGGGCGTCTTTG</t>
  </si>
  <si>
    <t xml:space="preserve">TAATACGACTCACTATAGGGCCAGAACAGGGAGTCTGACC</t>
  </si>
  <si>
    <t xml:space="preserve">MGI:1349447</t>
  </si>
  <si>
    <t xml:space="preserve">ceroid-lipofuscinosis, neuronal 8</t>
  </si>
  <si>
    <t xml:space="preserve">ENSMUSG00000026317</t>
  </si>
  <si>
    <t xml:space="preserve">Clpp</t>
  </si>
  <si>
    <t xml:space="preserve">TAATACGACTCACTATAGGGGCAACAAGAAGCCCATTCAT</t>
  </si>
  <si>
    <t xml:space="preserve">TAATACGACTCACTATAGGGCCTTGTCCAAGATGCCAAAC</t>
  </si>
  <si>
    <t xml:space="preserve">MGI:1858213</t>
  </si>
  <si>
    <t xml:space="preserve">caseinolytic mitochondrial matrix peptidase proteolytic subunit</t>
  </si>
  <si>
    <t xml:space="preserve">ENSMUSG00000002660</t>
  </si>
  <si>
    <t xml:space="preserve">Cmc2</t>
  </si>
  <si>
    <t xml:space="preserve">TAATACGACTCACTATAGGGCCGTGTCGGTGACTTCTCTT</t>
  </si>
  <si>
    <t xml:space="preserve">TAATACGACTCACTATAGGGCCCTATGGTTCCGTTCTTCA</t>
  </si>
  <si>
    <t xml:space="preserve">MGI:1913781</t>
  </si>
  <si>
    <t xml:space="preserve">COX assembly mitochondrial protein 2</t>
  </si>
  <si>
    <t xml:space="preserve">ENSMUSG00000014633</t>
  </si>
  <si>
    <t xml:space="preserve">Cmtr1</t>
  </si>
  <si>
    <t xml:space="preserve">TAATACGACTCACTATAGGGGTTCAGTGTGGGCCTCATTT</t>
  </si>
  <si>
    <t xml:space="preserve">TAATACGACTCACTATAGGGTGAGCAGTGTGGGCTTGTAG</t>
  </si>
  <si>
    <t xml:space="preserve">MGI:1921407</t>
  </si>
  <si>
    <t xml:space="preserve">cap methyltransferase 1</t>
  </si>
  <si>
    <t xml:space="preserve">ENSMUSG00000024019</t>
  </si>
  <si>
    <t xml:space="preserve">Cnfn</t>
  </si>
  <si>
    <t xml:space="preserve">TAATACGACTCACTATAGGGCAGACACAGCTCAGCGATTG</t>
  </si>
  <si>
    <t xml:space="preserve">TAATACGACTCACTATAGGGGACAGGCTTTCCAAGGAGTG</t>
  </si>
  <si>
    <t xml:space="preserve">MGI:1919633</t>
  </si>
  <si>
    <t xml:space="preserve">cornifelin</t>
  </si>
  <si>
    <t xml:space="preserve">ENSMUSG00000063651</t>
  </si>
  <si>
    <t xml:space="preserve">Cnga1</t>
  </si>
  <si>
    <t xml:space="preserve">TAATACGACTCACTATAGGGTAAGGGCAGAAATTGCCATC</t>
  </si>
  <si>
    <t xml:space="preserve">TAATACGACTCACTATAGGGCTTTGGAGAGGCAGAACAGG</t>
  </si>
  <si>
    <t xml:space="preserve">MGI:88436</t>
  </si>
  <si>
    <t xml:space="preserve">cyclic nucleotide gated channel alpha 1</t>
  </si>
  <si>
    <t xml:space="preserve">ENSMUSG00000067220</t>
  </si>
  <si>
    <t xml:space="preserve">Cngb1</t>
  </si>
  <si>
    <t xml:space="preserve">TAATACGACTCACTATAGGGGGCTGATTGAGTGGCTCCTA</t>
  </si>
  <si>
    <t xml:space="preserve">TAATACGACTCACTATAGGGGGGAAACTGAGTCCCGTGTA</t>
  </si>
  <si>
    <t xml:space="preserve">MGI:2664102</t>
  </si>
  <si>
    <t xml:space="preserve">cyclic nucleotide gated channel beta 1</t>
  </si>
  <si>
    <t xml:space="preserve">ENSMUSG00000031789</t>
  </si>
  <si>
    <t xml:space="preserve">Coa6</t>
  </si>
  <si>
    <t xml:space="preserve">TAATACGACTCACTATAGGGGGTGCCAGAAGCTGAGGA</t>
  </si>
  <si>
    <t xml:space="preserve">TAATACGACTCACTATAGGGTTATTCCAAAGGGGGAAAGG</t>
  </si>
  <si>
    <t xml:space="preserve">MGI:1915142</t>
  </si>
  <si>
    <t xml:space="preserve">cytochrome c oxidase assembly factor 6</t>
  </si>
  <si>
    <t xml:space="preserve">ENSMUSG00000051671</t>
  </si>
  <si>
    <t xml:space="preserve">Coil</t>
  </si>
  <si>
    <t xml:space="preserve">TAATACGACTCACTATAGGGGAGGTGGTGGAATACGCTGT</t>
  </si>
  <si>
    <t xml:space="preserve">TAATACGACTCACTATAGGGTGGTAGCCAAACAGGTGTGA</t>
  </si>
  <si>
    <t xml:space="preserve">MGI:104842</t>
  </si>
  <si>
    <t xml:space="preserve">coilin</t>
  </si>
  <si>
    <t xml:space="preserve">ENSMUSG00000033983</t>
  </si>
  <si>
    <t xml:space="preserve">Col23a1</t>
  </si>
  <si>
    <t xml:space="preserve">TAATACGACTCACTATAGGGCTCTCCCAGAGCAGGAACTG</t>
  </si>
  <si>
    <t xml:space="preserve">TAATACGACTCACTATAGGGTCTGTAAGCGACAGGCACAC</t>
  </si>
  <si>
    <t xml:space="preserve">MGI:2653243</t>
  </si>
  <si>
    <t xml:space="preserve">collagen, type XXIII, alpha 1</t>
  </si>
  <si>
    <t xml:space="preserve">ENSMUSG00000063564</t>
  </si>
  <si>
    <t xml:space="preserve">Cox8c</t>
  </si>
  <si>
    <t xml:space="preserve">TAATACGACTCACTATAGGGAGCTGTTGGGATTGTCGTGT</t>
  </si>
  <si>
    <t xml:space="preserve">TAATACGACTCACTATAGGGAAGCACAAACAAGTGTTTCCA</t>
  </si>
  <si>
    <t xml:space="preserve">MGI:1922733</t>
  </si>
  <si>
    <t xml:space="preserve">cytochrome c oxidase subunit VIIIc</t>
  </si>
  <si>
    <t xml:space="preserve">ENSMUSG00000043319</t>
  </si>
  <si>
    <t xml:space="preserve">Cpd</t>
  </si>
  <si>
    <t xml:space="preserve">TAATACGACTCACTATAGGGCCGTAACAGGCTCTGGGTTA</t>
  </si>
  <si>
    <t xml:space="preserve">TAATACGACTCACTATAGGGGCAGCTCTCTTCCAACCACT</t>
  </si>
  <si>
    <t xml:space="preserve">MGI:107265</t>
  </si>
  <si>
    <t xml:space="preserve">carboxypeptidase D</t>
  </si>
  <si>
    <t xml:space="preserve">ENSMUSG00000020841</t>
  </si>
  <si>
    <t xml:space="preserve">Cpsf7</t>
  </si>
  <si>
    <t xml:space="preserve">TAATACGACTCACTATAGGGATTTCCAGCAGTGCCATTTC</t>
  </si>
  <si>
    <t xml:space="preserve">TAATACGACTCACTATAGGGAGTGGCCTCCGTCCTTTAGT</t>
  </si>
  <si>
    <t xml:space="preserve">MGI:1917826</t>
  </si>
  <si>
    <t xml:space="preserve">cleavage and polyadenylation specific factor 7</t>
  </si>
  <si>
    <t xml:space="preserve">ENSMUSG00000034820</t>
  </si>
  <si>
    <t xml:space="preserve">Cracr2b</t>
  </si>
  <si>
    <t xml:space="preserve">TAATACGACTCACTATAGGGACCCATCTACTGCTGCTGCT</t>
  </si>
  <si>
    <t xml:space="preserve">TAATACGACTCACTATAGGGCGGATTTCTGAGTTCGAGGA</t>
  </si>
  <si>
    <t xml:space="preserve">MGI:2446129</t>
  </si>
  <si>
    <t xml:space="preserve">calcium release activated channel regulator 2B</t>
  </si>
  <si>
    <t xml:space="preserve">ENSMUSG00000048200</t>
  </si>
  <si>
    <t xml:space="preserve">Crispld2</t>
  </si>
  <si>
    <t xml:space="preserve">TAATACGACTCACTATAGGGGGCTGACGTGGTAAGGAAAA</t>
  </si>
  <si>
    <t xml:space="preserve">TAATACGACTCACTATAGGGATGGAAACTCTCACCCAACG</t>
  </si>
  <si>
    <t xml:space="preserve">MGI:1926142</t>
  </si>
  <si>
    <t xml:space="preserve">cysteine-rich secretory protein LCCL domain containing 2</t>
  </si>
  <si>
    <t xml:space="preserve">ENSMUSG00000031825</t>
  </si>
  <si>
    <t xml:space="preserve">Crot</t>
  </si>
  <si>
    <t xml:space="preserve">TAATACGACTCACTATAGGGTATCACTGGGAACAGCCACA</t>
  </si>
  <si>
    <t xml:space="preserve">TAATACGACTCACTATAGGGCTTCCACTAGCAGCCTTTGG</t>
  </si>
  <si>
    <t xml:space="preserve">MGI:1921364</t>
  </si>
  <si>
    <t xml:space="preserve">carnitine O-octanoyltransferase</t>
  </si>
  <si>
    <t xml:space="preserve">ENSMUSG00000003623</t>
  </si>
  <si>
    <t xml:space="preserve">Crybb1</t>
  </si>
  <si>
    <t xml:space="preserve">TAATACGACTCACTATAGGGCGGCTACCAGTACCCAGGTT</t>
  </si>
  <si>
    <t xml:space="preserve">TAATACGACTCACTATAGGGAAGAACTTTATTAGTAGGGGAAGATGG</t>
  </si>
  <si>
    <t xml:space="preserve">MGI:104992</t>
  </si>
  <si>
    <t xml:space="preserve">crystallin, beta B1</t>
  </si>
  <si>
    <t xml:space="preserve">ENSMUSG00000029343</t>
  </si>
  <si>
    <t xml:space="preserve">Cst7</t>
  </si>
  <si>
    <t xml:space="preserve">TAATACGACTCACTATAGGGATGCATCACCAACTGGACAA</t>
  </si>
  <si>
    <t xml:space="preserve">TAATACGACTCACTATAGGGCTCTGCACGTGCTCCAGTAA</t>
  </si>
  <si>
    <t xml:space="preserve">MGI:1298217</t>
  </si>
  <si>
    <t xml:space="preserve">cystatin F (leukocystatin)</t>
  </si>
  <si>
    <t xml:space="preserve">ENSMUSG00000068129</t>
  </si>
  <si>
    <t xml:space="preserve">Ctag2</t>
  </si>
  <si>
    <t xml:space="preserve">TAATACGACTCACTATAGGGAAGCCCACTTAACCATGCAG</t>
  </si>
  <si>
    <t xml:space="preserve">TAATACGACTCACTATAGGGATAATTGGTGCCTGCTCACC</t>
  </si>
  <si>
    <t xml:space="preserve">MGI:1917312</t>
  </si>
  <si>
    <t xml:space="preserve">cancer/testis antigen 2</t>
  </si>
  <si>
    <t xml:space="preserve">ENSMUSG00000031181</t>
  </si>
  <si>
    <t xml:space="preserve">Ctc1</t>
  </si>
  <si>
    <t xml:space="preserve">TAATACGACTCACTATAGGGGATCCCTGCTCAGATGGTGT</t>
  </si>
  <si>
    <t xml:space="preserve">TAATACGACTCACTATAGGGGGTATGCGAGGCAGAGAATC</t>
  </si>
  <si>
    <t xml:space="preserve">MGI:1916214</t>
  </si>
  <si>
    <t xml:space="preserve">CTS telomere maintenance complex component 1</t>
  </si>
  <si>
    <t xml:space="preserve">ENSMUSG00000020898</t>
  </si>
  <si>
    <t xml:space="preserve">Cwc15</t>
  </si>
  <si>
    <t xml:space="preserve">TAATACGACTCACTATAGGGTGACGATCCTCTCACAGACG</t>
  </si>
  <si>
    <t xml:space="preserve">TAATACGACTCACTATAGGGTGGGAAAGAACAGAAACCAAA</t>
  </si>
  <si>
    <t xml:space="preserve">MGI:1913320</t>
  </si>
  <si>
    <t xml:space="preserve">CWC15 spliceosome-associated protein</t>
  </si>
  <si>
    <t xml:space="preserve">ENSMUSG00000004096</t>
  </si>
  <si>
    <t xml:space="preserve">Cystm1</t>
  </si>
  <si>
    <t xml:space="preserve">TAATACGACTCACTATAGGGCCCGATGAACCCAGAGAAC</t>
  </si>
  <si>
    <t xml:space="preserve">TAATACGACTCACTATAGGGCTGCGAGAGAACTGGGTCTT</t>
  </si>
  <si>
    <t xml:space="preserve">MGI:1913310</t>
  </si>
  <si>
    <t xml:space="preserve">cysteine-rich transmembrane module containing 1</t>
  </si>
  <si>
    <t xml:space="preserve">ENSMUSG00000046727</t>
  </si>
  <si>
    <t xml:space="preserve">D3Ertd751e</t>
  </si>
  <si>
    <t xml:space="preserve">TAATACGACTCACTATAGGGTGGCACACAACACAGTCAGA</t>
  </si>
  <si>
    <t xml:space="preserve">TAATACGACTCACTATAGGGGTCCACGGCTGAATGAAAAT</t>
  </si>
  <si>
    <t xml:space="preserve">MGI:1289213</t>
  </si>
  <si>
    <t xml:space="preserve">DNA segment, Chr 3, ERATO Doi 751, expressed</t>
  </si>
  <si>
    <t xml:space="preserve">ENSMUSG00000025766</t>
  </si>
  <si>
    <t xml:space="preserve">Dcun1d3</t>
  </si>
  <si>
    <t xml:space="preserve">TAATACGACTCACTATAGGGGAGGATGCAATTTTGGAGGA</t>
  </si>
  <si>
    <t xml:space="preserve">TAATACGACTCACTATAGGGCCAGGCCTCATCTTCACTGT</t>
  </si>
  <si>
    <t xml:space="preserve">MGI:2679003</t>
  </si>
  <si>
    <t xml:space="preserve">DCN1, defective in cullin neddylation 1, domain containing 3 (S. cerevisiae)</t>
  </si>
  <si>
    <t xml:space="preserve">ENSMUSG00000048787</t>
  </si>
  <si>
    <t xml:space="preserve">Dda1</t>
  </si>
  <si>
    <t xml:space="preserve">TAATACGACTCACTATAGGGGAGCAACTTCAGCAGGTTCC</t>
  </si>
  <si>
    <t xml:space="preserve">TAATACGACTCACTATAGGGCCTGGTGTCCCTTTAACCAA</t>
  </si>
  <si>
    <t xml:space="preserve">MGI:1913748</t>
  </si>
  <si>
    <t xml:space="preserve">DET1 and DDB1 associated 1</t>
  </si>
  <si>
    <t xml:space="preserve">ENSMUSG00000074247</t>
  </si>
  <si>
    <t xml:space="preserve">Ddx50</t>
  </si>
  <si>
    <t xml:space="preserve">TAATACGACTCACTATAGGGCAGGGCGTATCAAAGACCAT</t>
  </si>
  <si>
    <t xml:space="preserve">TAATACGACTCACTATAGGGTCTCCATGCAAACACTGAGC</t>
  </si>
  <si>
    <t xml:space="preserve">MGI:2182303</t>
  </si>
  <si>
    <t xml:space="preserve">DEAD (Asp-Glu-Ala-Asp) box polypeptide 50</t>
  </si>
  <si>
    <t xml:space="preserve">ENSMUSG00000020076</t>
  </si>
  <si>
    <t xml:space="preserve">Dedd2</t>
  </si>
  <si>
    <t xml:space="preserve">TAATACGACTCACTATAGGGACTCTGGGCTGATGCTGTCT</t>
  </si>
  <si>
    <t xml:space="preserve">TAATACGACTCACTATAGGGTGTGAACCATCTTCCCATCA</t>
  </si>
  <si>
    <t xml:space="preserve">MGI:1914629</t>
  </si>
  <si>
    <t xml:space="preserve">death effector domain-containing DNA binding protein 2</t>
  </si>
  <si>
    <t xml:space="preserve">ENSMUSG00000054499</t>
  </si>
  <si>
    <t xml:space="preserve">Defa6</t>
  </si>
  <si>
    <t xml:space="preserve">TAATACGACTCACTATAGGGACTCCCAGCCATGAAGACAC</t>
  </si>
  <si>
    <t xml:space="preserve">TAATACGACTCACTATAGGGCAGCATCAGTGGCCTCAGTA</t>
  </si>
  <si>
    <t xml:space="preserve">MGI:99582</t>
  </si>
  <si>
    <t xml:space="preserve">defensin, alpha, 6</t>
  </si>
  <si>
    <t xml:space="preserve">Degs2</t>
  </si>
  <si>
    <t xml:space="preserve">TAATACGACTCACTATAGGGTGAGCCTCAGGACCACTTCT</t>
  </si>
  <si>
    <t xml:space="preserve">TAATACGACTCACTATAGGGCACGGTGTTGCAGTCTGTCT</t>
  </si>
  <si>
    <t xml:space="preserve">MGI:1917309</t>
  </si>
  <si>
    <t xml:space="preserve">delta(4)-desaturase, sphingolipid 2</t>
  </si>
  <si>
    <t xml:space="preserve">ENSMUSG00000021263</t>
  </si>
  <si>
    <t xml:space="preserve">Dennd1b</t>
  </si>
  <si>
    <t xml:space="preserve">TAATACGACTCACTATAGGGACGGGAGGAAACAATTACCC</t>
  </si>
  <si>
    <t xml:space="preserve">TAATACGACTCACTATAGGGGCAAAGGGACAATGTCAGGT</t>
  </si>
  <si>
    <t xml:space="preserve">MGI:2447812</t>
  </si>
  <si>
    <t xml:space="preserve">DENN/MADD domain containing 1B</t>
  </si>
  <si>
    <t xml:space="preserve">ENSMUSG00000056268</t>
  </si>
  <si>
    <t xml:space="preserve">Depdc7</t>
  </si>
  <si>
    <t xml:space="preserve">TAATACGACTCACTATAGGGACGTACGTGTGGAGCAGCAT</t>
  </si>
  <si>
    <t xml:space="preserve">TAATACGACTCACTATAGGGGCGAATGCACTTTGTTCTCA</t>
  </si>
  <si>
    <t xml:space="preserve">MGI:2139258</t>
  </si>
  <si>
    <t xml:space="preserve">DEP domain containing 7</t>
  </si>
  <si>
    <t xml:space="preserve">ENSMUSG00000027173</t>
  </si>
  <si>
    <t xml:space="preserve">Dip2c</t>
  </si>
  <si>
    <t xml:space="preserve">TAATACGACTCACTATAGGGGCTGTGAGGACGACAGTGAA</t>
  </si>
  <si>
    <t xml:space="preserve">TAATACGACTCACTATAGGGTCCCAAGATTGGAGGATCAG</t>
  </si>
  <si>
    <t xml:space="preserve">MGI:1920179</t>
  </si>
  <si>
    <t xml:space="preserve">disco interacting protein 2 homolog C</t>
  </si>
  <si>
    <t xml:space="preserve">ENSMUSG00000048264</t>
  </si>
  <si>
    <t xml:space="preserve">Dlgap1</t>
  </si>
  <si>
    <t xml:space="preserve">TAATACGACTCACTATAGGGGCCAACTTTCACCTTGGGTA</t>
  </si>
  <si>
    <t xml:space="preserve">TAATACGACTCACTATAGGGGAAGGCAAAGGTTCTGATGC</t>
  </si>
  <si>
    <t xml:space="preserve">MGI:1346065</t>
  </si>
  <si>
    <t xml:space="preserve">discs, large (Drosophila) homolog-associated protein 1</t>
  </si>
  <si>
    <t xml:space="preserve">ENSMUSG00000003279</t>
  </si>
  <si>
    <t xml:space="preserve">Dnaaf2</t>
  </si>
  <si>
    <t xml:space="preserve">TAATACGACTCACTATAGGGTCTGCCACAAACTCTTCACG</t>
  </si>
  <si>
    <t xml:space="preserve">TAATACGACTCACTATAGGGGCCCAGCAGGATCACTACAT</t>
  </si>
  <si>
    <t xml:space="preserve">MGI:1923566</t>
  </si>
  <si>
    <t xml:space="preserve">dynein, axonemal assembly factor 2</t>
  </si>
  <si>
    <t xml:space="preserve">ENSMUSG00000020973</t>
  </si>
  <si>
    <t xml:space="preserve">Dock11</t>
  </si>
  <si>
    <t xml:space="preserve">TAATACGACTCACTATAGGGGCATGATGGCTTTGATCTGA</t>
  </si>
  <si>
    <t xml:space="preserve">TAATACGACTCACTATAGGGTCAAACACAGGGGCAGTACA</t>
  </si>
  <si>
    <t xml:space="preserve">MGI:1923224</t>
  </si>
  <si>
    <t xml:space="preserve">dedicator of cytokinesis 11</t>
  </si>
  <si>
    <t xml:space="preserve">ENSMUSG00000031093</t>
  </si>
  <si>
    <t xml:space="preserve">Dohh</t>
  </si>
  <si>
    <t xml:space="preserve">TAATACGACTCACTATAGGGGCGACTCTCTCCATCTGTCC</t>
  </si>
  <si>
    <t xml:space="preserve">TAATACGACTCACTATAGGGTGGGTCCACTGAGAGGTAGG</t>
  </si>
  <si>
    <t xml:space="preserve">MGI:1915964</t>
  </si>
  <si>
    <t xml:space="preserve">deoxyhypusine hydroxylase/monooxygenase</t>
  </si>
  <si>
    <t xml:space="preserve">ENSMUSG00000078440</t>
  </si>
  <si>
    <t xml:space="preserve">Dpysl3</t>
  </si>
  <si>
    <t xml:space="preserve">TAATACGACTCACTATAGGGGAATCCAGCCATTTCTTCCA</t>
  </si>
  <si>
    <t xml:space="preserve">TAATACGACTCACTATAGGGTGTGGGATGAGGAGGTTAGC</t>
  </si>
  <si>
    <t xml:space="preserve">MGI:1349762</t>
  </si>
  <si>
    <t xml:space="preserve">dihydropyrimidinase-like 3</t>
  </si>
  <si>
    <t xml:space="preserve">ENSMUSG00000024501</t>
  </si>
  <si>
    <t xml:space="preserve">Dr1</t>
  </si>
  <si>
    <t xml:space="preserve">TAATACGACTCACTATAGGGTCCTTCCTGGTTTCTGCACT</t>
  </si>
  <si>
    <t xml:space="preserve">TAATACGACTCACTATAGGGAATGAATTCCGTGCAGCAGT</t>
  </si>
  <si>
    <t xml:space="preserve">MGI:1100515</t>
  </si>
  <si>
    <t xml:space="preserve">down-regulator of transcription 1</t>
  </si>
  <si>
    <t xml:space="preserve">ENSMUSG00000029265</t>
  </si>
  <si>
    <t xml:space="preserve">Dtd1</t>
  </si>
  <si>
    <t xml:space="preserve">TAATACGACTCACTATAGGGGAGAGTGGGAAGCACTGGTC</t>
  </si>
  <si>
    <t xml:space="preserve">TAATACGACTCACTATAGGGCTGCCCAATGGTAATTTGCT</t>
  </si>
  <si>
    <t xml:space="preserve">MGI:1913294</t>
  </si>
  <si>
    <t xml:space="preserve">D-tyrosyl-tRNA deacylase 1</t>
  </si>
  <si>
    <t xml:space="preserve">ENSMUSG00000027430</t>
  </si>
  <si>
    <t xml:space="preserve">Dtx3l</t>
  </si>
  <si>
    <t xml:space="preserve">TAATACGACTCACTATAGGGAAAAAGAGCACCCGAATGTG</t>
  </si>
  <si>
    <t xml:space="preserve">TAATACGACTCACTATAGGGGCTGATACACGAGGTGCAGA</t>
  </si>
  <si>
    <t xml:space="preserve">MGI:2656973</t>
  </si>
  <si>
    <t xml:space="preserve">deltex 3-like, E3 ubiquitin ligase</t>
  </si>
  <si>
    <t xml:space="preserve">ENSMUSG00000049502</t>
  </si>
  <si>
    <t xml:space="preserve">Dupd1</t>
  </si>
  <si>
    <t xml:space="preserve">TAATACGACTCACTATAGGGAACTCCGAGAGCTGGACAAG</t>
  </si>
  <si>
    <t xml:space="preserve">TAATACGACTCACTATAGGGAGCCCAAACAAAGGAAACCT</t>
  </si>
  <si>
    <t xml:space="preserve">MGI:3647127</t>
  </si>
  <si>
    <t xml:space="preserve">dual specificity phosphatase and pro isomerase domain containing 1</t>
  </si>
  <si>
    <t xml:space="preserve">ENSMUSG00000063821</t>
  </si>
  <si>
    <t xml:space="preserve">Edc3</t>
  </si>
  <si>
    <t xml:space="preserve">TAATACGACTCACTATAGGGTCAGCAGTGGATCAGGTCAG</t>
  </si>
  <si>
    <t xml:space="preserve">TAATACGACTCACTATAGGGGGTTTGGGTGCCTGCTACTA</t>
  </si>
  <si>
    <t xml:space="preserve">MGI:2142951</t>
  </si>
  <si>
    <t xml:space="preserve">enhancer of mRNA decapping 3</t>
  </si>
  <si>
    <t xml:space="preserve">ENSMUSG00000038957</t>
  </si>
  <si>
    <t xml:space="preserve">Efcab3</t>
  </si>
  <si>
    <t xml:space="preserve">TAATACGACTCACTATAGGGTAGGAATTGCCCTTGACCAC</t>
  </si>
  <si>
    <t xml:space="preserve">TAATACGACTCACTATAGGGCGGTTTTCGAAGAGCTGTTTA</t>
  </si>
  <si>
    <t xml:space="preserve">MGI:1918144</t>
  </si>
  <si>
    <t xml:space="preserve">EF-hand calcium binding domain 3</t>
  </si>
  <si>
    <t xml:space="preserve">ENSMUSG00000020690</t>
  </si>
  <si>
    <t xml:space="preserve">Eif1a</t>
  </si>
  <si>
    <t xml:space="preserve">TAATACGACTCACTATAGGGTGGAAGCAATGTGCTTTGAC</t>
  </si>
  <si>
    <t xml:space="preserve">TAATACGACTCACTATAGGGCACTGCTGTGCGCTAGGTT</t>
  </si>
  <si>
    <t xml:space="preserve">MGI:95298</t>
  </si>
  <si>
    <t xml:space="preserve">eukaryotic translation initiation factor 1A</t>
  </si>
  <si>
    <t xml:space="preserve">ENSMUSG00000057561</t>
  </si>
  <si>
    <t xml:space="preserve">Ell2</t>
  </si>
  <si>
    <t xml:space="preserve">TAATACGACTCACTATAGGGTCCAAATCCCAATGAAGGAG</t>
  </si>
  <si>
    <t xml:space="preserve">TAATACGACTCACTATAGGGCACATCTTCTGGTCCAAGCA</t>
  </si>
  <si>
    <t xml:space="preserve">MGI:2183438</t>
  </si>
  <si>
    <t xml:space="preserve">elongation factor RNA polymerase II 2</t>
  </si>
  <si>
    <t xml:space="preserve">ENSMUSG00000001542</t>
  </si>
  <si>
    <t xml:space="preserve">Enpp4</t>
  </si>
  <si>
    <t xml:space="preserve">TAATACGACTCACTATAGGGCGAGTGGTCAGCCATGTAAA</t>
  </si>
  <si>
    <t xml:space="preserve">TAATACGACTCACTATAGGGCGGATCATCGGTGTCTACCT</t>
  </si>
  <si>
    <t xml:space="preserve">MGI:2682634</t>
  </si>
  <si>
    <t xml:space="preserve">ectonucleotide pyrophosphatase/phosphodiesterase 4</t>
  </si>
  <si>
    <t xml:space="preserve">ENSMUSG00000023961</t>
  </si>
  <si>
    <t xml:space="preserve">Entpd3</t>
  </si>
  <si>
    <t xml:space="preserve">TAATACGACTCACTATAGGGCTTGCTGATCCACTGGGAAT</t>
  </si>
  <si>
    <t xml:space="preserve">TAATACGACTCACTATAGGGGCCATCATCTTCCCCACTAA</t>
  </si>
  <si>
    <t xml:space="preserve">MGI:1321386</t>
  </si>
  <si>
    <t xml:space="preserve">ectonucleoside triphosphate diphosphohydrolase 3</t>
  </si>
  <si>
    <t xml:space="preserve">ENSMUSG00000041608</t>
  </si>
  <si>
    <t xml:space="preserve">Erich5</t>
  </si>
  <si>
    <t xml:space="preserve">TAATACGACTCACTATAGGGGGAGAAGCTGTGGATCTTGG</t>
  </si>
  <si>
    <t xml:space="preserve">TAATACGACTCACTATAGGGCAAGGGTGAAGATTGCCTTC</t>
  </si>
  <si>
    <t xml:space="preserve">MGI:2447772</t>
  </si>
  <si>
    <t xml:space="preserve">glutamate rich 5</t>
  </si>
  <si>
    <t xml:space="preserve">ENSMUSG00000044726</t>
  </si>
  <si>
    <t xml:space="preserve">Erp27</t>
  </si>
  <si>
    <t xml:space="preserve">TAATACGACTCACTATAGGGAGACAGCTGCAAAACCACCT</t>
  </si>
  <si>
    <t xml:space="preserve">TAATACGACTCACTATAGGGGAGAACGCTCCCAGTCATGT</t>
  </si>
  <si>
    <t xml:space="preserve">MGI:1916437</t>
  </si>
  <si>
    <t xml:space="preserve">endoplasmic reticulum protein 27</t>
  </si>
  <si>
    <t xml:space="preserve">ENSMUSG00000030219</t>
  </si>
  <si>
    <t xml:space="preserve">Etnppl</t>
  </si>
  <si>
    <t xml:space="preserve">TAATACGACTCACTATAGGGGGTGCCTTGCTTCTCACATT</t>
  </si>
  <si>
    <t xml:space="preserve">TAATACGACTCACTATAGGGCACGCAAGGGTCTCTGTGTA</t>
  </si>
  <si>
    <t xml:space="preserve">MGI:1919010</t>
  </si>
  <si>
    <t xml:space="preserve">ethanolamine phosphate phospholyase</t>
  </si>
  <si>
    <t xml:space="preserve">ENSMUSG00000019232</t>
  </si>
  <si>
    <t xml:space="preserve">Ext1</t>
  </si>
  <si>
    <t xml:space="preserve">TAATACGACTCACTATAGGGAGTTGCCATTCTCCGAAGTG</t>
  </si>
  <si>
    <t xml:space="preserve">TAATACGACTCACTATAGGGGTTTGGCTGGTAGAGGCTTG</t>
  </si>
  <si>
    <t xml:space="preserve">MGI:894663</t>
  </si>
  <si>
    <t xml:space="preserve">exostoses (multiple) 1</t>
  </si>
  <si>
    <t xml:space="preserve">ENSMUSG00000061731</t>
  </si>
  <si>
    <t xml:space="preserve">Fam109b</t>
  </si>
  <si>
    <t xml:space="preserve">TAATACGACTCACTATAGGGGCCACACCTCACTTGGTTTT</t>
  </si>
  <si>
    <t xml:space="preserve">TAATACGACTCACTATAGGGATAGACGGATTGGCCTGATG</t>
  </si>
  <si>
    <t xml:space="preserve">MGI:2443609</t>
  </si>
  <si>
    <t xml:space="preserve">family with sequence similarity 109, member B</t>
  </si>
  <si>
    <t xml:space="preserve">ENSMUSG00000049687</t>
  </si>
  <si>
    <t xml:space="preserve">Fam124b</t>
  </si>
  <si>
    <t xml:space="preserve">TAATACGACTCACTATAGGGCCAGTCTGAACTCCGTCTCC</t>
  </si>
  <si>
    <t xml:space="preserve">TAATACGACTCACTATAGGGAAATCCCTGGGAAATCTGCT</t>
  </si>
  <si>
    <t xml:space="preserve">MGI:3026880</t>
  </si>
  <si>
    <t xml:space="preserve">family with sequence similarity 124, member B</t>
  </si>
  <si>
    <t xml:space="preserve">ENSMUSG00000043230</t>
  </si>
  <si>
    <t xml:space="preserve">Fam150a</t>
  </si>
  <si>
    <t xml:space="preserve">TAATACGACTCACTATAGGGTTTGAAGAAAAAGTGCCTGGA</t>
  </si>
  <si>
    <t xml:space="preserve">TAATACGACTCACTATAGGGCTGAACACAATATCTGACAAACACA</t>
  </si>
  <si>
    <t xml:space="preserve">MGI:3645495</t>
  </si>
  <si>
    <t xml:space="preserve">family with sequence similarity 150, member A</t>
  </si>
  <si>
    <t xml:space="preserve">ENSMUSG00000087247</t>
  </si>
  <si>
    <t xml:space="preserve">Fam220a</t>
  </si>
  <si>
    <t xml:space="preserve">TAATACGACTCACTATAGGGGATGGTCCGCAGATAGTCGT</t>
  </si>
  <si>
    <t xml:space="preserve">TAATACGACTCACTATAGGGTGAGGATGGGTCTCCATGAT</t>
  </si>
  <si>
    <t xml:space="preserve">MGI:1914488</t>
  </si>
  <si>
    <t xml:space="preserve">family with sequence similarity 220, member A</t>
  </si>
  <si>
    <t xml:space="preserve">ENSMUSG00000083012</t>
  </si>
  <si>
    <t xml:space="preserve">Fam26d</t>
  </si>
  <si>
    <t xml:space="preserve">TAATACGACTCACTATAGGGTAAGGAGTCGTGCCACACAG</t>
  </si>
  <si>
    <t xml:space="preserve">TAATACGACTCACTATAGGGGCCTCATGGGAATTTTGAGA</t>
  </si>
  <si>
    <t xml:space="preserve">MGI:2685489</t>
  </si>
  <si>
    <t xml:space="preserve">family with sequence similarity 26, member D</t>
  </si>
  <si>
    <t xml:space="preserve">ENSMUSG00000039508</t>
  </si>
  <si>
    <t xml:space="preserve">Fam26f</t>
  </si>
  <si>
    <t xml:space="preserve">TAATACGACTCACTATAGGGAGTTCAAGGCAGTGCTGGAC</t>
  </si>
  <si>
    <t xml:space="preserve">TAATACGACTCACTATAGGGTAGAAAGAGCCCTCGAGCAG</t>
  </si>
  <si>
    <t xml:space="preserve">MGI:2443082</t>
  </si>
  <si>
    <t xml:space="preserve">family with sequence similarity 26, member F</t>
  </si>
  <si>
    <t xml:space="preserve">ENSMUSG00000046031</t>
  </si>
  <si>
    <t xml:space="preserve">Fam43a</t>
  </si>
  <si>
    <t xml:space="preserve">TAATACGACTCACTATAGGGTGGGGAAGCTATTCCCTCTT</t>
  </si>
  <si>
    <t xml:space="preserve">TAATACGACTCACTATAGGGGCTCCCCTATCCGAAAGAAC</t>
  </si>
  <si>
    <t xml:space="preserve">MGI:2676309</t>
  </si>
  <si>
    <t xml:space="preserve">family with sequence similarity 43, member A</t>
  </si>
  <si>
    <t xml:space="preserve">ENSMUSG00000046546</t>
  </si>
  <si>
    <t xml:space="preserve">Fam43b</t>
  </si>
  <si>
    <t xml:space="preserve">TAATACGACTCACTATAGGGAGTTTCCCTGGCCTACCACT</t>
  </si>
  <si>
    <t xml:space="preserve">TAATACGACTCACTATAGGGTGTCGCACTCTGTCTTTTGC</t>
  </si>
  <si>
    <t xml:space="preserve">MGI:3651622</t>
  </si>
  <si>
    <t xml:space="preserve">family with sequence similarity 43, member B</t>
  </si>
  <si>
    <t xml:space="preserve">ENSMUSG00000078235</t>
  </si>
  <si>
    <t xml:space="preserve">Fam64a</t>
  </si>
  <si>
    <t xml:space="preserve">TAATACGACTCACTATAGGGCTGGAGACAGCATTGGGTTT</t>
  </si>
  <si>
    <t xml:space="preserve">TAATACGACTCACTATAGGGTCTCTGCCCTGGGAATACAG</t>
  </si>
  <si>
    <t xml:space="preserve">MGI:1924434</t>
  </si>
  <si>
    <t xml:space="preserve">family with sequence similarity 64, member A</t>
  </si>
  <si>
    <t xml:space="preserve">ENSMUSG00000020808</t>
  </si>
  <si>
    <t xml:space="preserve">Far2</t>
  </si>
  <si>
    <t xml:space="preserve">TAATACGACTCACTATAGGGATGTGTGGAGTTGGGAGGAG</t>
  </si>
  <si>
    <t xml:space="preserve">TAATACGACTCACTATAGGGCCACACTTCAGCCATCAGAA</t>
  </si>
  <si>
    <t xml:space="preserve">MGI:2687035</t>
  </si>
  <si>
    <t xml:space="preserve">fatty acyl CoA reductase 2</t>
  </si>
  <si>
    <t xml:space="preserve">ENSMUSG00000030303</t>
  </si>
  <si>
    <t xml:space="preserve">Fas</t>
  </si>
  <si>
    <t xml:space="preserve">TAATACGACTCACTATAGGGAAACAAACTGCACCCTGACC</t>
  </si>
  <si>
    <t xml:space="preserve">TAATACGACTCACTATAGGGAGCAGCTGGACTTTCTGCTC</t>
  </si>
  <si>
    <t xml:space="preserve">MGI:95484</t>
  </si>
  <si>
    <t xml:space="preserve">Fas (TNF receptor superfamily member 6)</t>
  </si>
  <si>
    <t xml:space="preserve">ENSMUSG00000024778</t>
  </si>
  <si>
    <t xml:space="preserve">Fbxl2</t>
  </si>
  <si>
    <t xml:space="preserve">TAATACGACTCACTATAGGGCACAGCAAGAGTGGTGTGGT</t>
  </si>
  <si>
    <t xml:space="preserve">TAATACGACTCACTATAGGGGAGGCCTTGTTTCTTTGGTG</t>
  </si>
  <si>
    <t xml:space="preserve">MGI:1919429</t>
  </si>
  <si>
    <t xml:space="preserve">F-box and leucine-rich repeat protein 2</t>
  </si>
  <si>
    <t xml:space="preserve">ENSMUSG00000032507</t>
  </si>
  <si>
    <t xml:space="preserve">Fbxo44</t>
  </si>
  <si>
    <t xml:space="preserve">TAATACGACTCACTATAGGGCAAACAGCAGCATCACCATC</t>
  </si>
  <si>
    <t xml:space="preserve">TAATACGACTCACTATAGGGGTTGTCTGTCCCTGCTCTCC</t>
  </si>
  <si>
    <t xml:space="preserve">MGI:1354744</t>
  </si>
  <si>
    <t xml:space="preserve">F-box protein 44</t>
  </si>
  <si>
    <t xml:space="preserve">ENSMUSG00000029001</t>
  </si>
  <si>
    <t xml:space="preserve">Fcho1</t>
  </si>
  <si>
    <t xml:space="preserve">TAATACGACTCACTATAGGGCCGCCTCCTACTACAACCTG</t>
  </si>
  <si>
    <t xml:space="preserve">TAATACGACTCACTATAGGGAGCTGTACTCCACCGAGACC</t>
  </si>
  <si>
    <t xml:space="preserve">MGI:1921265</t>
  </si>
  <si>
    <t xml:space="preserve">FCH domain only 1</t>
  </si>
  <si>
    <t xml:space="preserve">ENSMUSG00000070000</t>
  </si>
  <si>
    <t xml:space="preserve">Fgfbp1</t>
  </si>
  <si>
    <t xml:space="preserve">TAATACGACTCACTATAGGGGCCGATCAGGAGTTTTCTTG</t>
  </si>
  <si>
    <t xml:space="preserve">TAATACGACTCACTATAGGGCTCTAATGGCCATGGTCTGG</t>
  </si>
  <si>
    <t xml:space="preserve">MGI:1096350</t>
  </si>
  <si>
    <t xml:space="preserve">fibroblast growth factor binding protein 1</t>
  </si>
  <si>
    <t xml:space="preserve">ENSMUSG00000048373</t>
  </si>
  <si>
    <t xml:space="preserve">Foxa1</t>
  </si>
  <si>
    <t xml:space="preserve">TAATACGACTCACTATAGGGCGCTTCGGAGTTGAAGTCTC</t>
  </si>
  <si>
    <t xml:space="preserve">TAATACGACTCACTATAGGGCATGCAGACAAAACCCTCAG</t>
  </si>
  <si>
    <t xml:space="preserve">MGI:1347472</t>
  </si>
  <si>
    <t xml:space="preserve">forkhead box A1</t>
  </si>
  <si>
    <t xml:space="preserve">ENSMUSG00000035451</t>
  </si>
  <si>
    <t xml:space="preserve">Frs2</t>
  </si>
  <si>
    <t xml:space="preserve">TAATACGACTCACTATAGGGAAATGCCCAGACGTAATGGT</t>
  </si>
  <si>
    <t xml:space="preserve">TAATACGACTCACTATAGGGTGTCCAGTCTGACACCTTCG</t>
  </si>
  <si>
    <t xml:space="preserve">MGI:1100860</t>
  </si>
  <si>
    <t xml:space="preserve">fibroblast growth factor receptor substrate 2</t>
  </si>
  <si>
    <t xml:space="preserve">ENSMUSG00000020170</t>
  </si>
  <si>
    <t xml:space="preserve">Fryl</t>
  </si>
  <si>
    <t xml:space="preserve">TAATACGACTCACTATAGGGTTCCAGGCCTACTGCAAACT</t>
  </si>
  <si>
    <t xml:space="preserve">TAATACGACTCACTATAGGGAGGAGCGGATATGACTGCAC</t>
  </si>
  <si>
    <t xml:space="preserve">MGI:1919563</t>
  </si>
  <si>
    <t xml:space="preserve">FRY like transcription coactivator</t>
  </si>
  <si>
    <t xml:space="preserve">ENSMUSG00000070733</t>
  </si>
  <si>
    <t xml:space="preserve">Fsip1</t>
  </si>
  <si>
    <t xml:space="preserve">TAATACGACTCACTATAGGGCCCTCCCTGATAATGGAAGAT</t>
  </si>
  <si>
    <t xml:space="preserve">TAATACGACTCACTATAGGGGTATATGGGGGAGGGGCAAG</t>
  </si>
  <si>
    <t xml:space="preserve">MGI:1918563</t>
  </si>
  <si>
    <t xml:space="preserve">fibrous sheath-interacting protein 1</t>
  </si>
  <si>
    <t xml:space="preserve">ENSMUSG00000027344</t>
  </si>
  <si>
    <t xml:space="preserve">Galk1</t>
  </si>
  <si>
    <t xml:space="preserve">TAATACGACTCACTATAGGGCATCATGGACCAACTCATCG</t>
  </si>
  <si>
    <t xml:space="preserve">TAATACGACTCACTATAGGGGGTGGCTGTCCCACTGTACT</t>
  </si>
  <si>
    <t xml:space="preserve">MGI:95730</t>
  </si>
  <si>
    <t xml:space="preserve">galactokinase 1</t>
  </si>
  <si>
    <t xml:space="preserve">ENSMUSG00000020766</t>
  </si>
  <si>
    <t xml:space="preserve">Gas2</t>
  </si>
  <si>
    <t xml:space="preserve">TAATACGACTCACTATAGGGATCAGGATGCTGCACAACAA</t>
  </si>
  <si>
    <t xml:space="preserve">TAATACGACTCACTATAGGGCAGCAGGCACTTTCTGTTGA</t>
  </si>
  <si>
    <t xml:space="preserve">MGI:95657</t>
  </si>
  <si>
    <t xml:space="preserve">growth arrest specific 2</t>
  </si>
  <si>
    <t xml:space="preserve">ENSMUSG00000030498</t>
  </si>
  <si>
    <t xml:space="preserve">Gas2l3</t>
  </si>
  <si>
    <t xml:space="preserve">TAATACGACTCACTATAGGGAACTCAGATGCCCTCCCTTT</t>
  </si>
  <si>
    <t xml:space="preserve">TAATACGACTCACTATAGGGAACGTTTGGCAAGTTTTTGG</t>
  </si>
  <si>
    <t xml:space="preserve">MGI:1918780</t>
  </si>
  <si>
    <t xml:space="preserve">growth arrest-specific 2 like 3</t>
  </si>
  <si>
    <t xml:space="preserve">ENSMUSG00000074802</t>
  </si>
  <si>
    <t xml:space="preserve">Gatsl2</t>
  </si>
  <si>
    <t xml:space="preserve">TAATACGACTCACTATAGGGCCCCAGGACCTTTAAGGAAG</t>
  </si>
  <si>
    <t xml:space="preserve">TAATACGACTCACTATAGGGCCAATCTTGCTCCACCAACT</t>
  </si>
  <si>
    <t xml:space="preserve">MGI:1933384</t>
  </si>
  <si>
    <t xml:space="preserve">GATS protein-like 2</t>
  </si>
  <si>
    <t xml:space="preserve">ENSMUSG00000015944</t>
  </si>
  <si>
    <t xml:space="preserve">Gfod1</t>
  </si>
  <si>
    <t xml:space="preserve">TAATACGACTCACTATAGGGCAGGATGACACTGGGGAACT</t>
  </si>
  <si>
    <t xml:space="preserve">TAATACGACTCACTATAGGGGTCAGTCGCCTGGAAGAGAG</t>
  </si>
  <si>
    <t xml:space="preserve">MGI:2145304</t>
  </si>
  <si>
    <t xml:space="preserve">glucose-fructose oxidoreductase domain containing 1</t>
  </si>
  <si>
    <t xml:space="preserve">ENSMUSG00000051335</t>
  </si>
  <si>
    <t xml:space="preserve">Ggct</t>
  </si>
  <si>
    <t xml:space="preserve">TAATACGACTCACTATAGGGTTAAGCTCGACTTCGGCAAT</t>
  </si>
  <si>
    <t xml:space="preserve">TAATACGACTCACTATAGGGCCCAGCACTGTTGAAAATCA</t>
  </si>
  <si>
    <t xml:space="preserve">MGI:95700</t>
  </si>
  <si>
    <t xml:space="preserve">gamma-glutamyl cyclotransferase</t>
  </si>
  <si>
    <t xml:space="preserve">ENSMUSG00000002797</t>
  </si>
  <si>
    <t xml:space="preserve">Ginm1</t>
  </si>
  <si>
    <t xml:space="preserve">TAATACGACTCACTATAGGGGGGAGCAGCAGGAGTCATAG</t>
  </si>
  <si>
    <t xml:space="preserve">TAATACGACTCACTATAGGGTCTTGGCTTCCCTTTCAGTC</t>
  </si>
  <si>
    <t xml:space="preserve">MGI:2384905</t>
  </si>
  <si>
    <t xml:space="preserve">glycoprotein integral membrane 1</t>
  </si>
  <si>
    <t xml:space="preserve">ENSMUSG00000040006</t>
  </si>
  <si>
    <t xml:space="preserve">Glmp</t>
  </si>
  <si>
    <t xml:space="preserve">TAATACGACTCACTATAGGGGCCAAGTTCTCCTGGAACAA</t>
  </si>
  <si>
    <t xml:space="preserve">TAATACGACTCACTATAGGGGAGAAGATGCCAAGGTGGAG</t>
  </si>
  <si>
    <t xml:space="preserve">MGI:1913318</t>
  </si>
  <si>
    <t xml:space="preserve">glycosylated lysosomal membrane protein</t>
  </si>
  <si>
    <t xml:space="preserve">ENSMUSG00000001418</t>
  </si>
  <si>
    <t xml:space="preserve">Gpha2</t>
  </si>
  <si>
    <t xml:space="preserve">TAATACGACTCACTATAGGGAGTAGCTGAGGCAGGGAAGC</t>
  </si>
  <si>
    <t xml:space="preserve">TAATACGACTCACTATAGGGATGGCTGTCTCTGGGCTATG</t>
  </si>
  <si>
    <t xml:space="preserve">MGI:2156541</t>
  </si>
  <si>
    <t xml:space="preserve">glycoprotein hormone alpha 2</t>
  </si>
  <si>
    <t xml:space="preserve">ENSMUSG00000024784</t>
  </si>
  <si>
    <t xml:space="preserve">Gpr155</t>
  </si>
  <si>
    <t xml:space="preserve">TAATACGACTCACTATAGGGGACCTGGTGAACTGGCTCAT</t>
  </si>
  <si>
    <t xml:space="preserve">TAATACGACTCACTATAGGGGAAGAGATGACCTGCCCAAG</t>
  </si>
  <si>
    <t xml:space="preserve">MGI:1915776</t>
  </si>
  <si>
    <t xml:space="preserve">G protein-coupled receptor 155</t>
  </si>
  <si>
    <t xml:space="preserve">ENSMUSG00000041762</t>
  </si>
  <si>
    <t xml:space="preserve">Gpr176</t>
  </si>
  <si>
    <t xml:space="preserve">TAATACGACTCACTATAGGGACCAAACCCTCCCCTCATAC</t>
  </si>
  <si>
    <t xml:space="preserve">TAATACGACTCACTATAGGGTGCAGTGCCCTGTCTCTATG</t>
  </si>
  <si>
    <t xml:space="preserve">MGI:2685858</t>
  </si>
  <si>
    <t xml:space="preserve">G protein-coupled receptor 176</t>
  </si>
  <si>
    <t xml:space="preserve">ENSMUSG00000040133</t>
  </si>
  <si>
    <t xml:space="preserve">Gprin2</t>
  </si>
  <si>
    <t xml:space="preserve">TAATACGACTCACTATAGGGTCAGTGAGTCTGGGTTGCAG</t>
  </si>
  <si>
    <t xml:space="preserve">TAATACGACTCACTATAGGGATCCCATCGTACATCCCTCA</t>
  </si>
  <si>
    <t xml:space="preserve">MGI:2444560</t>
  </si>
  <si>
    <t xml:space="preserve">G protein regulated inducer of neurite outgrowth 2</t>
  </si>
  <si>
    <t xml:space="preserve">ENSMUSG00000071531</t>
  </si>
  <si>
    <t xml:space="preserve">Gsg2</t>
  </si>
  <si>
    <t xml:space="preserve">TAATACGACTCACTATAGGGTCTCCGCTGAAGAGGACCTA</t>
  </si>
  <si>
    <t xml:space="preserve">TAATACGACTCACTATAGGGCTGCTGACAGGACGAGGACT</t>
  </si>
  <si>
    <t xml:space="preserve">MGI:1194498</t>
  </si>
  <si>
    <t xml:space="preserve">germ cell-specific gene 2</t>
  </si>
  <si>
    <t xml:space="preserve">ENSMUSG00000050107</t>
  </si>
  <si>
    <t xml:space="preserve">Gskip</t>
  </si>
  <si>
    <t xml:space="preserve">TAATACGACTCACTATAGGGTACTCTCAGCCCTGCCTACC</t>
  </si>
  <si>
    <t xml:space="preserve">TAATACGACTCACTATAGGGTTAGCAGGCTGAATCCAGGT</t>
  </si>
  <si>
    <t xml:space="preserve">MGI:1914037</t>
  </si>
  <si>
    <t xml:space="preserve">GSK3B interacting protein</t>
  </si>
  <si>
    <t xml:space="preserve">ENSMUSG00000044715</t>
  </si>
  <si>
    <t xml:space="preserve">Gsta1</t>
  </si>
  <si>
    <t xml:space="preserve">TAATACGACTCACTATAGGGCGCCACCAAATATGACCTCT</t>
  </si>
  <si>
    <t xml:space="preserve">TAATACGACTCACTATAGGGGAGGCTGCTGATTCTGCTCT</t>
  </si>
  <si>
    <t xml:space="preserve">MGI:1095417</t>
  </si>
  <si>
    <t xml:space="preserve">glutathione S-transferase, alpha 1 (Ya)</t>
  </si>
  <si>
    <t xml:space="preserve">ENSMUSG00000074183</t>
  </si>
  <si>
    <t xml:space="preserve">Gsta2</t>
  </si>
  <si>
    <t xml:space="preserve">TAATACGACTCACTATAGGGCAGAGTCCGGAAGATTTGGA</t>
  </si>
  <si>
    <t xml:space="preserve">TAATACGACTCACTATAGGGCCTGTTGCCCACAAGGTAGT</t>
  </si>
  <si>
    <t xml:space="preserve">MGI:95863</t>
  </si>
  <si>
    <t xml:space="preserve">glutathione S-transferase, alpha 2 (Yc2)</t>
  </si>
  <si>
    <t xml:space="preserve">ENSMUSG00000057933</t>
  </si>
  <si>
    <t xml:space="preserve">Gtf3c4</t>
  </si>
  <si>
    <t xml:space="preserve">TAATACGACTCACTATAGGGAAGGCAGCCTGTTGTCTTGT</t>
  </si>
  <si>
    <t xml:space="preserve">TAATACGACTCACTATAGGGCATTCATCATGCCCTCAGTG</t>
  </si>
  <si>
    <t xml:space="preserve">MGI:2138937</t>
  </si>
  <si>
    <t xml:space="preserve">general transcription factor IIIC, polypeptide 4</t>
  </si>
  <si>
    <t xml:space="preserve">ENSMUSG00000035666</t>
  </si>
  <si>
    <t xml:space="preserve">Gtf3c5</t>
  </si>
  <si>
    <t xml:space="preserve">TAATACGACTCACTATAGGGGTTCCTGAACAGCCTTTGGA</t>
  </si>
  <si>
    <t xml:space="preserve">TAATACGACTCACTATAGGGCAGGCTGGTTGGATGTCTTC</t>
  </si>
  <si>
    <t xml:space="preserve">MGI:1917489</t>
  </si>
  <si>
    <t xml:space="preserve">general transcription factor IIIC, polypeptide 5</t>
  </si>
  <si>
    <t xml:space="preserve">ENSMUSG00000026816</t>
  </si>
  <si>
    <t xml:space="preserve">Guca1a</t>
  </si>
  <si>
    <t xml:space="preserve">TAATACGACTCACTATAGGGAACATCATGGAGGGCAAGTC</t>
  </si>
  <si>
    <t xml:space="preserve">TAATACGACTCACTATAGGGATCTGGTCCTTCTGCACACC</t>
  </si>
  <si>
    <t xml:space="preserve">MGI:102770</t>
  </si>
  <si>
    <t xml:space="preserve">guanylate cyclase activator 1a (retina)</t>
  </si>
  <si>
    <t xml:space="preserve">ENSMUSG00000023982</t>
  </si>
  <si>
    <t xml:space="preserve">Guf1</t>
  </si>
  <si>
    <t xml:space="preserve">TAATACGACTCACTATAGGGCATGTGGATCATGGCAAAAG</t>
  </si>
  <si>
    <t xml:space="preserve">TAATACGACTCACTATAGGGAACGTTTGTCCCAAGTTTCG</t>
  </si>
  <si>
    <t xml:space="preserve">MGI:2140726</t>
  </si>
  <si>
    <t xml:space="preserve">GUF1 homolog, GTPase</t>
  </si>
  <si>
    <t xml:space="preserve">ENSMUSG00000029208</t>
  </si>
  <si>
    <t xml:space="preserve">H2afy</t>
  </si>
  <si>
    <t xml:space="preserve">TAATACGACTCACTATAGGGCTGTTAGCTGTGGCCAATGA</t>
  </si>
  <si>
    <t xml:space="preserve">TAATACGACTCACTATAGGGCGGAGTTCCAGAACAGCTTC</t>
  </si>
  <si>
    <t xml:space="preserve">MGI:1349392</t>
  </si>
  <si>
    <t xml:space="preserve">H2A histone family, member Y</t>
  </si>
  <si>
    <t xml:space="preserve">ENSMUSG00000015937</t>
  </si>
  <si>
    <t xml:space="preserve">H2-Q10</t>
  </si>
  <si>
    <t xml:space="preserve">TAATACGACTCACTATAGGGAAGACACCTGACTGGAGTGGA</t>
  </si>
  <si>
    <t xml:space="preserve">TAATACGACTCACTATAGGGCCTGTCAATCAACCCTCAGA</t>
  </si>
  <si>
    <t xml:space="preserve">MGI:95929</t>
  </si>
  <si>
    <t xml:space="preserve">histocompatibility 2, Q region locus 10</t>
  </si>
  <si>
    <t xml:space="preserve">ENSMUSG00000067235</t>
  </si>
  <si>
    <t xml:space="preserve">Hacd4</t>
  </si>
  <si>
    <t xml:space="preserve">TAATACGACTCACTATAGGGGGCAAAATCTTCCCACACAC</t>
  </si>
  <si>
    <t xml:space="preserve">TAATACGACTCACTATAGGGGACCCAGCAACATTCTCCAT</t>
  </si>
  <si>
    <t xml:space="preserve">MGI:1914025</t>
  </si>
  <si>
    <t xml:space="preserve">3-hydroxyacyl-CoA dehydratase 4</t>
  </si>
  <si>
    <t xml:space="preserve">ENSMUSG00000028497</t>
  </si>
  <si>
    <t xml:space="preserve">Has2os</t>
  </si>
  <si>
    <t xml:space="preserve">TAATACGACTCACTATAGGGTCACATGGGTGGAAATCCTT</t>
  </si>
  <si>
    <t xml:space="preserve">TAATACGACTCACTATAGGGGGACTTGAACCAGCCAAAGA</t>
  </si>
  <si>
    <t xml:space="preserve">MGI:3643465</t>
  </si>
  <si>
    <t xml:space="preserve">hyaluronan synthase 2, opposite strand</t>
  </si>
  <si>
    <t xml:space="preserve">ENSMUSG00000086541</t>
  </si>
  <si>
    <t xml:space="preserve">Hesx1</t>
  </si>
  <si>
    <t xml:space="preserve">TAATACGACTCACTATAGGGACAGACCCTGGACAGACACC</t>
  </si>
  <si>
    <t xml:space="preserve">TAATACGACTCACTATAGGGCAACTGGAAGAGAAGCCAACA</t>
  </si>
  <si>
    <t xml:space="preserve">MGI:96071</t>
  </si>
  <si>
    <t xml:space="preserve">homeobox gene expressed in ES cells</t>
  </si>
  <si>
    <t xml:space="preserve">ENSMUSG00000040726</t>
  </si>
  <si>
    <t xml:space="preserve">Hexb</t>
  </si>
  <si>
    <t xml:space="preserve">TAATACGACTCACTATAGGGGTCAGAGTGCGAGTCCTTCC</t>
  </si>
  <si>
    <t xml:space="preserve">TAATACGACTCACTATAGGGCCGGACATCGTTTGGTGTAT</t>
  </si>
  <si>
    <t xml:space="preserve">MGI:96074</t>
  </si>
  <si>
    <t xml:space="preserve">hexosaminidase B</t>
  </si>
  <si>
    <t xml:space="preserve">ENSMUSG00000021665</t>
  </si>
  <si>
    <t xml:space="preserve">Hid1</t>
  </si>
  <si>
    <t xml:space="preserve">TAATACGACTCACTATAGGGGCCCTAATGGGTTGTCTCAA</t>
  </si>
  <si>
    <t xml:space="preserve">TAATACGACTCACTATAGGGGAGCTGGGGCTCATAGAGTG</t>
  </si>
  <si>
    <t xml:space="preserve">MGI:2445087</t>
  </si>
  <si>
    <t xml:space="preserve">HID1 domain containing</t>
  </si>
  <si>
    <t xml:space="preserve">ENSMUSG00000034586</t>
  </si>
  <si>
    <t xml:space="preserve">Hipk1</t>
  </si>
  <si>
    <t xml:space="preserve">TAATACGACTCACTATAGGGAATGCTGACGATTGATGCAG</t>
  </si>
  <si>
    <t xml:space="preserve">TAATACGACTCACTATAGGGGGCACAGCATTATCCATCCT</t>
  </si>
  <si>
    <t xml:space="preserve">MGI:1314873</t>
  </si>
  <si>
    <t xml:space="preserve">homeodomain interacting protein kinase 1</t>
  </si>
  <si>
    <t xml:space="preserve">ENSMUSG00000008730</t>
  </si>
  <si>
    <t xml:space="preserve">Hipk3</t>
  </si>
  <si>
    <t xml:space="preserve">TAATACGACTCACTATAGGGGATGCGTGATCGCAGAGTTA</t>
  </si>
  <si>
    <t xml:space="preserve">TAATACGACTCACTATAGGGAACGAATGGGTGGTTCAGAG</t>
  </si>
  <si>
    <t xml:space="preserve">MGI:1314882</t>
  </si>
  <si>
    <t xml:space="preserve">homeodomain interacting protein kinase 3</t>
  </si>
  <si>
    <t xml:space="preserve">ENSMUSG00000027177</t>
  </si>
  <si>
    <t xml:space="preserve">Hipk4</t>
  </si>
  <si>
    <t xml:space="preserve">TAATACGACTCACTATAGGGGATCAAACGCATGCTGACAT</t>
  </si>
  <si>
    <t xml:space="preserve">TAATACGACTCACTATAGGGGTCTGGCCTCTTGCAGACTC</t>
  </si>
  <si>
    <t xml:space="preserve">MGI:2685008</t>
  </si>
  <si>
    <t xml:space="preserve">homeodomain interacting protein kinase 4</t>
  </si>
  <si>
    <t xml:space="preserve">ENSMUSG00000040424</t>
  </si>
  <si>
    <t xml:space="preserve">Hmga2</t>
  </si>
  <si>
    <t xml:space="preserve">TAATACGACTCACTATAGGGGTAAACACGGGGGACACAGT</t>
  </si>
  <si>
    <t xml:space="preserve">TAATACGACTCACTATAGGGTGGAGGAGTCAACGGTTCTC</t>
  </si>
  <si>
    <t xml:space="preserve">MGI:101761</t>
  </si>
  <si>
    <t xml:space="preserve">high mobility group AT-hook 2</t>
  </si>
  <si>
    <t xml:space="preserve">ENSMUSG00000056758</t>
  </si>
  <si>
    <t xml:space="preserve">Hmgn1</t>
  </si>
  <si>
    <t xml:space="preserve">TAATACGACTCACTATAGGGCGTGCATTCGTGTCTGAAAT</t>
  </si>
  <si>
    <t xml:space="preserve">TAATACGACTCACTATAGGGCCCAAACTCTGAAGTCACATTG</t>
  </si>
  <si>
    <t xml:space="preserve">MGI:96120</t>
  </si>
  <si>
    <t xml:space="preserve">high mobility group nucleosomal binding domain 1</t>
  </si>
  <si>
    <t xml:space="preserve">ENSMUSG00000040681</t>
  </si>
  <si>
    <t xml:space="preserve">Hmgn2</t>
  </si>
  <si>
    <t xml:space="preserve">TAATACGACTCACTATAGGGCCATTGAGTGATGGGGACTT</t>
  </si>
  <si>
    <t xml:space="preserve">TAATACGACTCACTATAGGGCAAGCCTAACTGTAACCAGCTTT</t>
  </si>
  <si>
    <t xml:space="preserve">MGI:96136</t>
  </si>
  <si>
    <t xml:space="preserve">high mobility group nucleosomal binding domain 2</t>
  </si>
  <si>
    <t xml:space="preserve">ENSMUSG00000003038</t>
  </si>
  <si>
    <t xml:space="preserve">Hmgn5</t>
  </si>
  <si>
    <t xml:space="preserve">TAATACGACTCACTATAGGGGCATGAGGAAGTTGGAAAGG</t>
  </si>
  <si>
    <t xml:space="preserve">TAATACGACTCACTATAGGGCTTCTTCTGCCTCCACCTTG</t>
  </si>
  <si>
    <t xml:space="preserve">MGI:1355295</t>
  </si>
  <si>
    <t xml:space="preserve">high-mobility group nucleosome binding domain 5</t>
  </si>
  <si>
    <t xml:space="preserve">ENSMUSG00000031245</t>
  </si>
  <si>
    <t xml:space="preserve">Hn1</t>
  </si>
  <si>
    <t xml:space="preserve">TAATACGACTCACTATAGGGGTCTAGTGGTGGCAGGGAAG</t>
  </si>
  <si>
    <t xml:space="preserve">TAATACGACTCACTATAGGGAGCCAAGGACATCGTCAAAA</t>
  </si>
  <si>
    <t xml:space="preserve">MGI:1096361</t>
  </si>
  <si>
    <t xml:space="preserve">hematological and neurological expressed sequence 1</t>
  </si>
  <si>
    <t xml:space="preserve">ENSMUSG00000020737</t>
  </si>
  <si>
    <t xml:space="preserve">Hs6st3</t>
  </si>
  <si>
    <t xml:space="preserve">TAATACGACTCACTATAGGGTACCTGCTATCCTGGGGATG</t>
  </si>
  <si>
    <t xml:space="preserve">TAATACGACTCACTATAGGGCAACTCCTCGATGTGCTGAC</t>
  </si>
  <si>
    <t xml:space="preserve">MGI:1354960</t>
  </si>
  <si>
    <t xml:space="preserve">heparan sulfate 6-O-sulfotransferase 3</t>
  </si>
  <si>
    <t xml:space="preserve">ENSMUSG00000053465</t>
  </si>
  <si>
    <t xml:space="preserve">Hsd17b6</t>
  </si>
  <si>
    <t xml:space="preserve">TAATACGACTCACTATAGGGGGAACCTGAGCCTAGTCACG</t>
  </si>
  <si>
    <t xml:space="preserve">TAATACGACTCACTATAGGGCTGCCAGCCAGGGTTATAGA</t>
  </si>
  <si>
    <t xml:space="preserve">MGI:1351670</t>
  </si>
  <si>
    <t xml:space="preserve">hydroxysteroid (17-beta) dehydrogenase 6</t>
  </si>
  <si>
    <t xml:space="preserve">ENSMUSG00000025396</t>
  </si>
  <si>
    <t xml:space="preserve">Hspa12b</t>
  </si>
  <si>
    <t xml:space="preserve">TAATACGACTCACTATAGGGACCATGGCGTAAGACAGCTT</t>
  </si>
  <si>
    <t xml:space="preserve">TAATACGACTCACTATAGGGAGATGGGCCAACAAGATCAG</t>
  </si>
  <si>
    <t xml:space="preserve">MGI:1919880</t>
  </si>
  <si>
    <t xml:space="preserve">heat shock protein 12B</t>
  </si>
  <si>
    <t xml:space="preserve">ENSMUSG00000074793</t>
  </si>
  <si>
    <t xml:space="preserve">Hypk</t>
  </si>
  <si>
    <t xml:space="preserve">TAATACGACTCACTATAGGGATGACAGTGGTGCTGCTGAC</t>
  </si>
  <si>
    <t xml:space="preserve">TAATACGACTCACTATAGGGCACAGTTTCATCAAGGTCCAA</t>
  </si>
  <si>
    <t xml:space="preserve">MGI:1914943</t>
  </si>
  <si>
    <t xml:space="preserve">huntingtin interacting protein K</t>
  </si>
  <si>
    <t xml:space="preserve">ENSMUSG00000027245</t>
  </si>
  <si>
    <t xml:space="preserve">Hypm</t>
  </si>
  <si>
    <t xml:space="preserve">TAATACGACTCACTATAGGGTCAAACCATCATGTCGGAGA</t>
  </si>
  <si>
    <t xml:space="preserve">TAATACGACTCACTATAGGGCAGGCATCTCGTCAAACAGA</t>
  </si>
  <si>
    <t xml:space="preserve">MGI:1914584</t>
  </si>
  <si>
    <t xml:space="preserve">huntingtin interacting protein M</t>
  </si>
  <si>
    <t xml:space="preserve">ENSMUSG00000040456</t>
  </si>
  <si>
    <t xml:space="preserve">Iffo1</t>
  </si>
  <si>
    <t xml:space="preserve">TAATACGACTCACTATAGGGCCCTGGCTGTCTCTTTCATC</t>
  </si>
  <si>
    <t xml:space="preserve">TAATACGACTCACTATAGGGCTTGGTGTCCAGCTCTGTCA</t>
  </si>
  <si>
    <t xml:space="preserve">MGI:2444516</t>
  </si>
  <si>
    <t xml:space="preserve">intermediate filament family orphan 1</t>
  </si>
  <si>
    <t xml:space="preserve">ENSMUSG00000038271</t>
  </si>
  <si>
    <t xml:space="preserve">Ifi35</t>
  </si>
  <si>
    <t xml:space="preserve">TAATACGACTCACTATAGGGTTTGTGGGATGGTCCTTGTT</t>
  </si>
  <si>
    <t xml:space="preserve">TAATACGACTCACTATAGGGGCACTTTGACCGTTCTTGGT</t>
  </si>
  <si>
    <t xml:space="preserve">MGI:1917360</t>
  </si>
  <si>
    <t xml:space="preserve">interferon-induced protein 35</t>
  </si>
  <si>
    <t xml:space="preserve">ENSMUSG00000010358</t>
  </si>
  <si>
    <t xml:space="preserve">Ifitm1</t>
  </si>
  <si>
    <t xml:space="preserve">TAATACGACTCACTATAGGGGGAAGATGGTGGGTGATACG</t>
  </si>
  <si>
    <t xml:space="preserve">TAATACGACTCACTATAGGGAGGGGCAGAAAGTCACAGC</t>
  </si>
  <si>
    <t xml:space="preserve">MGI:1915963</t>
  </si>
  <si>
    <t xml:space="preserve">interferon induced transmembrane protein 1</t>
  </si>
  <si>
    <t xml:space="preserve">ENSMUSG00000025491</t>
  </si>
  <si>
    <t xml:space="preserve">Igsf8</t>
  </si>
  <si>
    <t xml:space="preserve">TAATACGACTCACTATAGGGGCCAGGCTCACTTCTCTTTG</t>
  </si>
  <si>
    <t xml:space="preserve">TAATACGACTCACTATAGGGGCTTTCCACTCTCTGGCATC</t>
  </si>
  <si>
    <t xml:space="preserve">MGI:2154090</t>
  </si>
  <si>
    <t xml:space="preserve">immunoglobulin superfamily, member 8</t>
  </si>
  <si>
    <t xml:space="preserve">ENSMUSG00000038034</t>
  </si>
  <si>
    <t xml:space="preserve">Ilk</t>
  </si>
  <si>
    <t xml:space="preserve">TAATACGACTCACTATAGGGCAACCCTCATCACACACTGG</t>
  </si>
  <si>
    <t xml:space="preserve">TAATACGACTCACTATAGGGGCTTTGCAGGGTCTTCATTC</t>
  </si>
  <si>
    <t xml:space="preserve">MGI:1195267</t>
  </si>
  <si>
    <t xml:space="preserve">integrin linked kinase</t>
  </si>
  <si>
    <t xml:space="preserve">ENSMUSG00000030890</t>
  </si>
  <si>
    <t xml:space="preserve">Impdh2</t>
  </si>
  <si>
    <t xml:space="preserve">TAATACGACTCACTATAGGGCAGGGAAACTCCATCTTCCA</t>
  </si>
  <si>
    <t xml:space="preserve">TAATACGACTCACTATAGGGGCTGCTGAGATGTTTGTCCA</t>
  </si>
  <si>
    <t xml:space="preserve">MGI:109367</t>
  </si>
  <si>
    <t xml:space="preserve">inosine 5'-phosphate dehydrogenase 2</t>
  </si>
  <si>
    <t xml:space="preserve">ENSMUSG00000062867</t>
  </si>
  <si>
    <t xml:space="preserve">Ing3</t>
  </si>
  <si>
    <t xml:space="preserve">TAATACGACTCACTATAGGGAGATCGCCACTTGAGAAAGC</t>
  </si>
  <si>
    <t xml:space="preserve">TAATACGACTCACTATAGGGGTTCTCCTTGGAAGCGTCAG</t>
  </si>
  <si>
    <t xml:space="preserve">MGI:1919027</t>
  </si>
  <si>
    <t xml:space="preserve">inhibitor of growth family, member 3</t>
  </si>
  <si>
    <t xml:space="preserve">ENSMUSG00000029670</t>
  </si>
  <si>
    <t xml:space="preserve">Ing5</t>
  </si>
  <si>
    <t xml:space="preserve">TAATACGACTCACTATAGGGGAGCACCTCCAGAAGATCCA</t>
  </si>
  <si>
    <t xml:space="preserve">TAATACGACTCACTATAGGGTGGGGTATCCTCTTCTGACG</t>
  </si>
  <si>
    <t xml:space="preserve">MGI:1922816</t>
  </si>
  <si>
    <t xml:space="preserve">inhibitor of growth family, member 5</t>
  </si>
  <si>
    <t xml:space="preserve">ENSMUSG00000026283</t>
  </si>
  <si>
    <t xml:space="preserve">Inip</t>
  </si>
  <si>
    <t xml:space="preserve">TAATACGACTCACTATAGGGCGAGAATTCGAGAACAAATGG</t>
  </si>
  <si>
    <t xml:space="preserve">TAATACGACTCACTATAGGGCAACATGAATGCCAGAGTGG</t>
  </si>
  <si>
    <t xml:space="preserve">MGI:1913459</t>
  </si>
  <si>
    <t xml:space="preserve">INTS3 and NABP interacting protein</t>
  </si>
  <si>
    <t xml:space="preserve">ENSMUSG00000038544</t>
  </si>
  <si>
    <t xml:space="preserve">Ints5</t>
  </si>
  <si>
    <t xml:space="preserve">TAATACGACTCACTATAGGGGGAGGAGCTAGTGCTTGTGG</t>
  </si>
  <si>
    <t xml:space="preserve">TAATACGACTCACTATAGGGGTGTTGTTGCAGCTGGCTTA</t>
  </si>
  <si>
    <t xml:space="preserve">MGI:1923578</t>
  </si>
  <si>
    <t xml:space="preserve">integrator complex subunit 5</t>
  </si>
  <si>
    <t xml:space="preserve">ENSMUSG00000071652</t>
  </si>
  <si>
    <t xml:space="preserve">Ist1</t>
  </si>
  <si>
    <t xml:space="preserve">TAATACGACTCACTATAGGGCAGCACCTCAGCATCAGAAG</t>
  </si>
  <si>
    <t xml:space="preserve">TAATACGACTCACTATAGGGCAGCCATCTTTGGCAACTCT</t>
  </si>
  <si>
    <t xml:space="preserve">MGI:1919205</t>
  </si>
  <si>
    <t xml:space="preserve">increased sodium tolerance 1 homolog (yeast)</t>
  </si>
  <si>
    <t xml:space="preserve">ENSMUSG00000031729</t>
  </si>
  <si>
    <t xml:space="preserve">Itgav</t>
  </si>
  <si>
    <t xml:space="preserve">TAATACGACTCACTATAGGGGTCCGACCACCTCAAGAAGA</t>
  </si>
  <si>
    <t xml:space="preserve">TAATACGACTCACTATAGGGACGTAACGCCGAAGAGAGAA</t>
  </si>
  <si>
    <t xml:space="preserve">MGI:96608</t>
  </si>
  <si>
    <t xml:space="preserve">integrin alpha V</t>
  </si>
  <si>
    <t xml:space="preserve">ENSMUSG00000027087</t>
  </si>
  <si>
    <t xml:space="preserve">Jade1</t>
  </si>
  <si>
    <t xml:space="preserve">TAATACGACTCACTATAGGGAGAGCGAGGCATCAGAGAAG</t>
  </si>
  <si>
    <t xml:space="preserve">TAATACGACTCACTATAGGGGAGTTTGTGCTTTGGGGAGA</t>
  </si>
  <si>
    <t xml:space="preserve">MGI:1925835</t>
  </si>
  <si>
    <t xml:space="preserve">jade family PHD finger 1</t>
  </si>
  <si>
    <t xml:space="preserve">ENSMUSG00000025764</t>
  </si>
  <si>
    <t xml:space="preserve">Jade2</t>
  </si>
  <si>
    <t xml:space="preserve">TAATACGACTCACTATAGGGGCTGACAATGACGAGGTCAA</t>
  </si>
  <si>
    <t xml:space="preserve">TAATACGACTCACTATAGGGCAGGCGTCGATAGAGGACAT</t>
  </si>
  <si>
    <t xml:space="preserve">MGI:1924151</t>
  </si>
  <si>
    <t xml:space="preserve">jade family PHD finger 2</t>
  </si>
  <si>
    <t xml:space="preserve">ENSMUSG00000020387</t>
  </si>
  <si>
    <t xml:space="preserve">Kansl1l</t>
  </si>
  <si>
    <t xml:space="preserve">TAATACGACTCACTATAGGGCATCACCCCTCTCTTCCAAA</t>
  </si>
  <si>
    <t xml:space="preserve">TAATACGACTCACTATAGGGGGTAAAGTCTCGGGAGTCCA</t>
  </si>
  <si>
    <t xml:space="preserve">MGI:1915941</t>
  </si>
  <si>
    <t xml:space="preserve">KAT8 regulatory NSL complex subunit 1-like</t>
  </si>
  <si>
    <t xml:space="preserve">ENSMUSG00000026004</t>
  </si>
  <si>
    <t xml:space="preserve">Kansl2</t>
  </si>
  <si>
    <t xml:space="preserve">TAATACGACTCACTATAGGGCTTGGATGTTGTGGGTGATG</t>
  </si>
  <si>
    <t xml:space="preserve">TAATACGACTCACTATAGGGCTCCCAGGCAGTCTCCAATA</t>
  </si>
  <si>
    <t xml:space="preserve">MGI:1916862</t>
  </si>
  <si>
    <t xml:space="preserve">KAT8 regulatory NSL complex subunit 2</t>
  </si>
  <si>
    <t xml:space="preserve">ENSMUSG00000022992</t>
  </si>
  <si>
    <t xml:space="preserve">Kansl3</t>
  </si>
  <si>
    <t xml:space="preserve">TAATACGACTCACTATAGGGCCAGTGTGAAATTGCCAACC</t>
  </si>
  <si>
    <t xml:space="preserve">TAATACGACTCACTATAGGGGTTGGAAATCTGAGCCAAGC</t>
  </si>
  <si>
    <t xml:space="preserve">MGI:1918055</t>
  </si>
  <si>
    <t xml:space="preserve">KAT8 regulatory NSL complex subunit 3</t>
  </si>
  <si>
    <t xml:space="preserve">ENSMUSG00000010453</t>
  </si>
  <si>
    <t xml:space="preserve">Kat2b</t>
  </si>
  <si>
    <t xml:space="preserve">TAATACGACTCACTATAGGGTGCTCACGTTTCTCACTTGG</t>
  </si>
  <si>
    <t xml:space="preserve">TAATACGACTCACTATAGGGGCTGTCACAGAACTGCGGTA</t>
  </si>
  <si>
    <t xml:space="preserve">MGI:1343094</t>
  </si>
  <si>
    <t xml:space="preserve">K(lysine) acetyltransferase 2B</t>
  </si>
  <si>
    <t xml:space="preserve">ENSMUSG00000000708</t>
  </si>
  <si>
    <t xml:space="preserve">Kcnh8</t>
  </si>
  <si>
    <t xml:space="preserve">TAATACGACTCACTATAGGGTGCCAGGTTATCCAAGAAGG</t>
  </si>
  <si>
    <t xml:space="preserve">TAATACGACTCACTATAGGGGGCCCTTGTGTGCTGATATT</t>
  </si>
  <si>
    <t xml:space="preserve">MGI:2445160</t>
  </si>
  <si>
    <t xml:space="preserve">potassium voltage-gated channel, subfamily H (eag-related), member 8</t>
  </si>
  <si>
    <t xml:space="preserve">ENSMUSG00000035580</t>
  </si>
  <si>
    <t xml:space="preserve">Kcnv2</t>
  </si>
  <si>
    <t xml:space="preserve">TAATACGACTCACTATAGGGAAACCAAACCCAAACAGCAC</t>
  </si>
  <si>
    <t xml:space="preserve">TAATACGACTCACTATAGGGACTCCTGTTTCTCGGGGAAT</t>
  </si>
  <si>
    <t xml:space="preserve">MGI:2670981</t>
  </si>
  <si>
    <t xml:space="preserve">potassium channel, subfamily V, member 2</t>
  </si>
  <si>
    <t xml:space="preserve">ENSMUSG00000047298</t>
  </si>
  <si>
    <t xml:space="preserve">Kctd14</t>
  </si>
  <si>
    <t xml:space="preserve">TAATACGACTCACTATAGGGTTAGAGGCTGTGGTGGGACT</t>
  </si>
  <si>
    <t xml:space="preserve">TAATACGACTCACTATAGGGCCAAGCTCTGGGACTACAGG</t>
  </si>
  <si>
    <t xml:space="preserve">MGI:1289222</t>
  </si>
  <si>
    <t xml:space="preserve">potassium channel tetramerisation domain containing 14</t>
  </si>
  <si>
    <t xml:space="preserve">ENSMUSG00000051727</t>
  </si>
  <si>
    <t xml:space="preserve">Kctd18</t>
  </si>
  <si>
    <t xml:space="preserve">TAATACGACTCACTATAGGGAGCCTTTGTCTCCTGGTTCA</t>
  </si>
  <si>
    <t xml:space="preserve">TAATACGACTCACTATAGGGGTCCACTGTCGGAGCCTTAG</t>
  </si>
  <si>
    <t xml:space="preserve">MGI:3603813</t>
  </si>
  <si>
    <t xml:space="preserve">potassium channel tetramerisation domain containing 18</t>
  </si>
  <si>
    <t xml:space="preserve">ENSMUSG00000054770</t>
  </si>
  <si>
    <t xml:space="preserve">Kdm2a</t>
  </si>
  <si>
    <t xml:space="preserve">TAATACGACTCACTATAGGGTGAGTTGGAGTCTGGAAATGG</t>
  </si>
  <si>
    <t xml:space="preserve">TAATACGACTCACTATAGGGCCTGTGGGGACACACTTCTT</t>
  </si>
  <si>
    <t xml:space="preserve">MGI:1354736</t>
  </si>
  <si>
    <t xml:space="preserve">lysine (K)-specific demethylase 2A</t>
  </si>
  <si>
    <t xml:space="preserve">ENSMUSG00000054611</t>
  </si>
  <si>
    <t xml:space="preserve">Kdm3a</t>
  </si>
  <si>
    <t xml:space="preserve">TAATACGACTCACTATAGGGGACATGATGCCTTCCAGGTT</t>
  </si>
  <si>
    <t xml:space="preserve">TAATACGACTCACTATAGGGGCTCCTGGCTTCTCTTTTCC</t>
  </si>
  <si>
    <t xml:space="preserve">MGI:98847</t>
  </si>
  <si>
    <t xml:space="preserve">lysine (K)-specific demethylase 3A</t>
  </si>
  <si>
    <t xml:space="preserve">ENSMUSG00000053470</t>
  </si>
  <si>
    <t xml:space="preserve">Kdm4c</t>
  </si>
  <si>
    <t xml:space="preserve">TAATACGACTCACTATAGGGCAAACGCGAAATCCAAAACT </t>
  </si>
  <si>
    <t xml:space="preserve">TAATACGACTCACTATAGGGTCTTCCTCTCCCCTTGGATT </t>
  </si>
  <si>
    <t xml:space="preserve">MGI:1924054</t>
  </si>
  <si>
    <t xml:space="preserve">lysine (K)-specific demethylase 4C</t>
  </si>
  <si>
    <t xml:space="preserve">ENSMUSG00000028397</t>
  </si>
  <si>
    <t xml:space="preserve">Kdm4dl</t>
  </si>
  <si>
    <t xml:space="preserve">TAATACGACTCACTATAGGGGCATGACAGTGGGGGAGTAT</t>
  </si>
  <si>
    <t xml:space="preserve">TAATACGACTCACTATAGGGGGCTGCCCAAAGTGTAGGTA</t>
  </si>
  <si>
    <t xml:space="preserve">MGI:3644125</t>
  </si>
  <si>
    <t xml:space="preserve">lysine (K)-specific demethylase 4D-like</t>
  </si>
  <si>
    <t xml:space="preserve">ENSMUSG00000098832</t>
  </si>
  <si>
    <t xml:space="preserve">Kdm5b</t>
  </si>
  <si>
    <t xml:space="preserve">TAATACGACTCACTATAGGGGCCGAGGCTGTTAACTTCTG</t>
  </si>
  <si>
    <t xml:space="preserve">TAATACGACTCACTATAGGGTTTGCTTCCAAGGCTTCATT</t>
  </si>
  <si>
    <t xml:space="preserve">MGI:1922855</t>
  </si>
  <si>
    <t xml:space="preserve">lysine (K)-specific demethylase 5B</t>
  </si>
  <si>
    <t xml:space="preserve">ENSMUSG00000042207</t>
  </si>
  <si>
    <t xml:space="preserve">Kdm5d</t>
  </si>
  <si>
    <t xml:space="preserve">TAATACGACTCACTATAGGGGCCAGAACCCACAGAAGAAG</t>
  </si>
  <si>
    <t xml:space="preserve">TAATACGACTCACTATAGGGTGCTGTGATTGTTCCGTAGC</t>
  </si>
  <si>
    <t xml:space="preserve">MGI:99780</t>
  </si>
  <si>
    <t xml:space="preserve">lysine (K)-specific demethylase 5D</t>
  </si>
  <si>
    <t xml:space="preserve">ENSMUSG00000056673</t>
  </si>
  <si>
    <t xml:space="preserve">Kif18b</t>
  </si>
  <si>
    <t xml:space="preserve">TAATACGACTCACTATAGGGTTGTCTACAGCTGCCAATGC</t>
  </si>
  <si>
    <t xml:space="preserve">TAATACGACTCACTATAGGGGCATTTGTCAGCAACCCTCT</t>
  </si>
  <si>
    <t xml:space="preserve">MGI:2446979</t>
  </si>
  <si>
    <t xml:space="preserve">kinesin family member 18B</t>
  </si>
  <si>
    <t xml:space="preserve">ENSMUSG00000051378</t>
  </si>
  <si>
    <t xml:space="preserve">Kif22</t>
  </si>
  <si>
    <t xml:space="preserve">TAATACGACTCACTATAGGGCTAAGGCACTTGCTGGAAGG</t>
  </si>
  <si>
    <t xml:space="preserve">TAATACGACTCACTATAGGGCCAAGAGCACTGCGTGACTA</t>
  </si>
  <si>
    <t xml:space="preserve">MGI:109233</t>
  </si>
  <si>
    <t xml:space="preserve">kinesin family member 22</t>
  </si>
  <si>
    <t xml:space="preserve">ENSMUSG00000030677</t>
  </si>
  <si>
    <t xml:space="preserve">Klc3</t>
  </si>
  <si>
    <t xml:space="preserve">TAATACGACTCACTATAGGGTTCCCCATCACTGGTACCTC</t>
  </si>
  <si>
    <t xml:space="preserve">TAATACGACTCACTATAGGGCACAGTAGGGCCAGGTTGTT</t>
  </si>
  <si>
    <t xml:space="preserve">MGI:1277971</t>
  </si>
  <si>
    <t xml:space="preserve">kinesin light chain 3</t>
  </si>
  <si>
    <t xml:space="preserve">ENSMUSG00000040714</t>
  </si>
  <si>
    <t xml:space="preserve">Klhdc9</t>
  </si>
  <si>
    <t xml:space="preserve">TAATACGACTCACTATAGGGTGGGACCCTTCGCTGTACTA</t>
  </si>
  <si>
    <t xml:space="preserve">TAATACGACTCACTATAGGGCAGAGACAAAACTCTCGGATTG</t>
  </si>
  <si>
    <t xml:space="preserve">MGI:1916124</t>
  </si>
  <si>
    <t xml:space="preserve">kelch domain containing 9</t>
  </si>
  <si>
    <t xml:space="preserve">ENSMUSG00000045259</t>
  </si>
  <si>
    <t xml:space="preserve">Kpna4</t>
  </si>
  <si>
    <t xml:space="preserve">TAATACGACTCACTATAGGGGCGTTGGGAAACATCATAGG</t>
  </si>
  <si>
    <t xml:space="preserve">TAATACGACTCACTATAGGGGAGTGAGGAGTGCTGGGAAG</t>
  </si>
  <si>
    <t xml:space="preserve">MGI:1100848</t>
  </si>
  <si>
    <t xml:space="preserve">karyopherin (importin) alpha 4</t>
  </si>
  <si>
    <t xml:space="preserve">ENSMUSG00000027782</t>
  </si>
  <si>
    <t xml:space="preserve">Krt15</t>
  </si>
  <si>
    <t xml:space="preserve">TAATACGACTCACTATAGGGCTAGGGACAGGAAGGCACAG</t>
  </si>
  <si>
    <t xml:space="preserve">TAATACGACTCACTATAGGGAAGGTTCTGCATGGTCACCT</t>
  </si>
  <si>
    <t xml:space="preserve">MGI:96689</t>
  </si>
  <si>
    <t xml:space="preserve">keratin 15</t>
  </si>
  <si>
    <t xml:space="preserve">ENSMUSG00000054146</t>
  </si>
  <si>
    <t xml:space="preserve">Krt23</t>
  </si>
  <si>
    <t xml:space="preserve">TAATACGACTCACTATAGGGCAGATGGGACCATGAACTCC</t>
  </si>
  <si>
    <t xml:space="preserve">TAATACGACTCACTATAGGGTCTCTCTCCTGATGCCACCT</t>
  </si>
  <si>
    <t xml:space="preserve">MGI:2148866</t>
  </si>
  <si>
    <t xml:space="preserve">keratin 23</t>
  </si>
  <si>
    <t xml:space="preserve">ENSMUSG00000006777</t>
  </si>
  <si>
    <t xml:space="preserve">L2hgdh</t>
  </si>
  <si>
    <t xml:space="preserve">TAATACGACTCACTATAGGGATTCCCTACAGGCAATGTGG</t>
  </si>
  <si>
    <t xml:space="preserve">TAATACGACTCACTATAGGGGGACAATTTGAGGGTCAGGA</t>
  </si>
  <si>
    <t xml:space="preserve">MGI:2384968</t>
  </si>
  <si>
    <t xml:space="preserve">L-2-hydroxyglutarate dehydrogenase</t>
  </si>
  <si>
    <t xml:space="preserve">ENSMUSG00000020988</t>
  </si>
  <si>
    <t xml:space="preserve">L3mbtl4</t>
  </si>
  <si>
    <t xml:space="preserve">TAATACGACTCACTATAGGGTGCAAACAGTCAGTGCAGGT</t>
  </si>
  <si>
    <t xml:space="preserve">TAATACGACTCACTATAGGGGGATCCTAGTGTGCCTCAGC</t>
  </si>
  <si>
    <t xml:space="preserve">MGI:2444889</t>
  </si>
  <si>
    <t xml:space="preserve">l(3)mbt-like 4 (Drosophila)</t>
  </si>
  <si>
    <t xml:space="preserve">ENSMUSG00000041565</t>
  </si>
  <si>
    <t xml:space="preserve">Lamtor1</t>
  </si>
  <si>
    <t xml:space="preserve">TAATACGACTCACTATAGGGGCAGCAGGTCTCCAGGATAG</t>
  </si>
  <si>
    <t xml:space="preserve">TAATACGACTCACTATAGGGAGAGAAAGAGGGCAGGAAGG</t>
  </si>
  <si>
    <t xml:space="preserve">MGI:1913758</t>
  </si>
  <si>
    <t xml:space="preserve">late endosomal/lysosomal adaptor, MAPK and MTOR activator 1</t>
  </si>
  <si>
    <t xml:space="preserve">ENSMUSG00000030842</t>
  </si>
  <si>
    <t xml:space="preserve">Lgals4</t>
  </si>
  <si>
    <t xml:space="preserve">TAATACGACTCACTATAGGGATGGTCACCCATCTGCAAGT</t>
  </si>
  <si>
    <t xml:space="preserve">TAATACGACTCACTATAGGGAGCTCCTTCCTTTGGGTGTT</t>
  </si>
  <si>
    <t xml:space="preserve">MGI:107536</t>
  </si>
  <si>
    <t xml:space="preserve">lectin, galactose binding, soluble 4</t>
  </si>
  <si>
    <t xml:space="preserve">ENSMUSG00000053964</t>
  </si>
  <si>
    <t xml:space="preserve">Lgalsl</t>
  </si>
  <si>
    <t xml:space="preserve">TAATACGACTCACTATAGGGCCTTGGGTTCTCCAGTTCAA</t>
  </si>
  <si>
    <t xml:space="preserve">TAATACGACTCACTATAGGGGGAGGTCCCCATTGATCTTT</t>
  </si>
  <si>
    <t xml:space="preserve">MGI:1916114</t>
  </si>
  <si>
    <t xml:space="preserve">lectin, galactoside binding-like</t>
  </si>
  <si>
    <t xml:space="preserve">ENSMUSG00000042363</t>
  </si>
  <si>
    <t xml:space="preserve">Lhfpl3</t>
  </si>
  <si>
    <t xml:space="preserve">TAATACGACTCACTATAGGGCAAGCCAGCCCATGTTCTAT</t>
  </si>
  <si>
    <t xml:space="preserve">TAATACGACTCACTATAGGGCCCAGGATGACCAGGACTAC</t>
  </si>
  <si>
    <t xml:space="preserve">MGI:1925076</t>
  </si>
  <si>
    <t xml:space="preserve">lipoma HMGIC fusion partner-like 3</t>
  </si>
  <si>
    <t xml:space="preserve">ENSMUSG00000106379</t>
  </si>
  <si>
    <t xml:space="preserve">Lilrb4a</t>
  </si>
  <si>
    <t xml:space="preserve">TAATACGACTCACTATAGGGTTACCTGGTGTCAGGGTTCC</t>
  </si>
  <si>
    <t xml:space="preserve">TAATACGACTCACTATAGGGAGCATAGGATGGCTGATTGG</t>
  </si>
  <si>
    <t xml:space="preserve">MGI:102701</t>
  </si>
  <si>
    <t xml:space="preserve">leukocyte immunoglobulin-like receptor, subfamily B, member 4A</t>
  </si>
  <si>
    <t xml:space="preserve">ENSMUSG00000062593</t>
  </si>
  <si>
    <t xml:space="preserve">Lima1</t>
  </si>
  <si>
    <t xml:space="preserve">TAATACGACTCACTATAGGGCCAGCCAGCTACACAAATGA</t>
  </si>
  <si>
    <t xml:space="preserve">TAATACGACTCACTATAGGGTTGTTGCAGTAGGAGCATCG</t>
  </si>
  <si>
    <t xml:space="preserve">MGI:1920992</t>
  </si>
  <si>
    <t xml:space="preserve">LIM domain and actin binding 1</t>
  </si>
  <si>
    <t xml:space="preserve">ENSMUSG00000023022</t>
  </si>
  <si>
    <t xml:space="preserve">Lims1</t>
  </si>
  <si>
    <t xml:space="preserve">TAATACGACTCACTATAGGGGACCCTTACCATCCAGACCA</t>
  </si>
  <si>
    <t xml:space="preserve">TAATACGACTCACTATAGGGTGGCTTCATGTCAAATTCCA</t>
  </si>
  <si>
    <t xml:space="preserve">MGI:1195263</t>
  </si>
  <si>
    <t xml:space="preserve">LIM and senescent cell antigen-like domains 1</t>
  </si>
  <si>
    <t xml:space="preserve">ENSMUSG00000019920</t>
  </si>
  <si>
    <t xml:space="preserve">Lipt2</t>
  </si>
  <si>
    <t xml:space="preserve">TAATACGACTCACTATAGGGTCATTCCTTGTGGCATTCAA</t>
  </si>
  <si>
    <t xml:space="preserve">TAATACGACTCACTATAGGGGTTAATGGTCATGGGGATGC</t>
  </si>
  <si>
    <t xml:space="preserve">MGI:1914414</t>
  </si>
  <si>
    <t xml:space="preserve">lipoyl(octanoyl) transferase 2 (putative)</t>
  </si>
  <si>
    <t xml:space="preserve">ENSMUSG00000030725</t>
  </si>
  <si>
    <t xml:space="preserve">Lmnb1</t>
  </si>
  <si>
    <t xml:space="preserve">TAATACGACTCACTATAGGGGCCCTAGGGGACAAAAAGAG</t>
  </si>
  <si>
    <t xml:space="preserve">TAATACGACTCACTATAGGGAGCATGTCCTCCAATTCCTG</t>
  </si>
  <si>
    <t xml:space="preserve">MGI:96795</t>
  </si>
  <si>
    <t xml:space="preserve">lamin B1</t>
  </si>
  <si>
    <t xml:space="preserve">ENSMUSG00000024590</t>
  </si>
  <si>
    <t xml:space="preserve">Lonrf3</t>
  </si>
  <si>
    <t xml:space="preserve">TAATACGACTCACTATAGGGGGGATGGCTTTAAGTGCAAG</t>
  </si>
  <si>
    <t xml:space="preserve">TAATACGACTCACTATAGGGAGCCTCGTTGTACTTGAGCAG</t>
  </si>
  <si>
    <t xml:space="preserve">MGI:1921615</t>
  </si>
  <si>
    <t xml:space="preserve">LON peptidase N-terminal domain and ring finger 3</t>
  </si>
  <si>
    <t xml:space="preserve">ENSMUSG00000016239</t>
  </si>
  <si>
    <t xml:space="preserve">Lpcat3</t>
  </si>
  <si>
    <t xml:space="preserve">TAATACGACTCACTATAGGGAATGGCTTCGATGAAAATGG</t>
  </si>
  <si>
    <t xml:space="preserve">TAATACGACTCACTATAGGGGTGAAGAGGCAGAAGGCAGT</t>
  </si>
  <si>
    <t xml:space="preserve">MGI:1315211</t>
  </si>
  <si>
    <t xml:space="preserve">lysophosphatidylcholine acyltransferase 3</t>
  </si>
  <si>
    <t xml:space="preserve">ENSMUSG00000004270</t>
  </si>
  <si>
    <t xml:space="preserve">Lrfn5</t>
  </si>
  <si>
    <t xml:space="preserve">TAATACGACTCACTATAGGGTTGTGGCTTGTGCAAGGTAA</t>
  </si>
  <si>
    <t xml:space="preserve">TAATACGACTCACTATAGGGTAGCAAGATTTTGGGGGTTG</t>
  </si>
  <si>
    <t xml:space="preserve">MGI:2144814</t>
  </si>
  <si>
    <t xml:space="preserve">leucine rich repeat and fibronectin type III domain containing 5</t>
  </si>
  <si>
    <t xml:space="preserve">ENSMUSG00000035653</t>
  </si>
  <si>
    <t xml:space="preserve">Lrit2</t>
  </si>
  <si>
    <t xml:space="preserve">TAATACGACTCACTATAGGGGCACCTCTTGCATGTCACTG</t>
  </si>
  <si>
    <t xml:space="preserve">TAATACGACTCACTATAGGGGGATGGAACCAAGTTGTGCT</t>
  </si>
  <si>
    <t xml:space="preserve">MGI:2444885</t>
  </si>
  <si>
    <t xml:space="preserve">leucine-rich repeat, immunoglobulin-like and transmembrane domains 2</t>
  </si>
  <si>
    <t xml:space="preserve">ENSMUSG00000043418</t>
  </si>
  <si>
    <t xml:space="preserve">Lrrc46</t>
  </si>
  <si>
    <t xml:space="preserve">TAATACGACTCACTATAGGGGAACTGCATCAGCATCAGGA</t>
  </si>
  <si>
    <t xml:space="preserve">TAATACGACTCACTATAGGGTGTGCGCTACTTTGTGCTTT</t>
  </si>
  <si>
    <t xml:space="preserve">MGI:1916547</t>
  </si>
  <si>
    <t xml:space="preserve">leucine rich repeat containing 46</t>
  </si>
  <si>
    <t xml:space="preserve">ENSMUSG00000020878</t>
  </si>
  <si>
    <t xml:space="preserve">Lrrc75a</t>
  </si>
  <si>
    <t xml:space="preserve">TAATACGACTCACTATAGGGGAAGGTACCGATCAGCAGGA</t>
  </si>
  <si>
    <t xml:space="preserve">TAATACGACTCACTATAGGGGGTGCCTGTGCCTAAATTGT</t>
  </si>
  <si>
    <t xml:space="preserve">MGI:2682293</t>
  </si>
  <si>
    <t xml:space="preserve">leucine rich repeat containing 75A</t>
  </si>
  <si>
    <t xml:space="preserve">ENSMUSG00000046417</t>
  </si>
  <si>
    <t xml:space="preserve">Lsm10</t>
  </si>
  <si>
    <t xml:space="preserve">TAATACGACTCACTATAGGGCTGGGGACATCAGGTTGAGT</t>
  </si>
  <si>
    <t xml:space="preserve">TAATACGACTCACTATAGGGTCACAGCCAGAGTTGACGAC</t>
  </si>
  <si>
    <t xml:space="preserve">MGI:2151045</t>
  </si>
  <si>
    <t xml:space="preserve">U7 snRNP-specific Sm-like protein LSM10</t>
  </si>
  <si>
    <t xml:space="preserve">ENSMUSG00000050188</t>
  </si>
  <si>
    <t xml:space="preserve">Lsmem1</t>
  </si>
  <si>
    <t xml:space="preserve">TAATACGACTCACTATAGGGCTGTACAGATTCCGGCACAA</t>
  </si>
  <si>
    <t xml:space="preserve">TAATACGACTCACTATAGGGTGACGAAGCTAGCAGGGTTT</t>
  </si>
  <si>
    <t xml:space="preserve">MGI:2685735</t>
  </si>
  <si>
    <t xml:space="preserve">leucine-rich single-pass membrane protein 1</t>
  </si>
  <si>
    <t xml:space="preserve">ENSMUSG00000071342</t>
  </si>
  <si>
    <t xml:space="preserve">Luc7l3</t>
  </si>
  <si>
    <t xml:space="preserve">TAATACGACTCACTATAGGGCTCAAGCCGAACTTCTGACC</t>
  </si>
  <si>
    <t xml:space="preserve">TAATACGACTCACTATAGGGCGGCTTAGCTCCATCTTCAT</t>
  </si>
  <si>
    <t xml:space="preserve">MGI:1914934</t>
  </si>
  <si>
    <t xml:space="preserve">LUC7-like 3 (S. cerevisiae)</t>
  </si>
  <si>
    <t xml:space="preserve">ENSMUSG00000020863</t>
  </si>
  <si>
    <t xml:space="preserve">Lyg1</t>
  </si>
  <si>
    <t xml:space="preserve">TAATACGACTCACTATAGGGCCAGGAGGCAACTATGTGGT</t>
  </si>
  <si>
    <t xml:space="preserve">TAATACGACTCACTATAGGGCAGGAGAGGCCTCAAGTACG</t>
  </si>
  <si>
    <t xml:space="preserve">MGI:1916791</t>
  </si>
  <si>
    <t xml:space="preserve">lysozyme G-like 1</t>
  </si>
  <si>
    <t xml:space="preserve">ENSMUSG00000026085</t>
  </si>
  <si>
    <t xml:space="preserve">Lypla1</t>
  </si>
  <si>
    <t xml:space="preserve">TAATACGACTCACTATAGGGCAGCTCATGTCAGCAGGAAA</t>
  </si>
  <si>
    <t xml:space="preserve">TAATACGACTCACTATAGGGCAGACACTGCATGGAGACTGA</t>
  </si>
  <si>
    <t xml:space="preserve">MGI:1344588</t>
  </si>
  <si>
    <t xml:space="preserve">lysophospholipase 1</t>
  </si>
  <si>
    <t xml:space="preserve">ENSMUSG00000025903</t>
  </si>
  <si>
    <t xml:space="preserve">Lysmd1</t>
  </si>
  <si>
    <t xml:space="preserve">TAATACGACTCACTATAGGGCCTCCCCATCTCCAATGAT</t>
  </si>
  <si>
    <t xml:space="preserve">TAATACGACTCACTATAGGGGGAGAGGAGCTGGAAGAAGG</t>
  </si>
  <si>
    <t xml:space="preserve">MGI:1919409</t>
  </si>
  <si>
    <t xml:space="preserve">LysM, putative peptidoglycan-binding, domain containing 1</t>
  </si>
  <si>
    <t xml:space="preserve">ENSMUSG00000053769</t>
  </si>
  <si>
    <t xml:space="preserve">Lyzl6</t>
  </si>
  <si>
    <t xml:space="preserve">TAATACGACTCACTATAGGGTGCACTGTTTAGGACGACCA</t>
  </si>
  <si>
    <t xml:space="preserve">TAATACGACTCACTATAGGGAAATGATAGGAACAGAGGAACTGG</t>
  </si>
  <si>
    <t xml:space="preserve">MGI:1916694</t>
  </si>
  <si>
    <t xml:space="preserve">lysozyme-like 6</t>
  </si>
  <si>
    <t xml:space="preserve">ENSMUSG00000020945</t>
  </si>
  <si>
    <t xml:space="preserve">Macf1</t>
  </si>
  <si>
    <t xml:space="preserve">TAATACGACTCACTATAGGGGATTTCTTCCGGCGTATTGA</t>
  </si>
  <si>
    <t xml:space="preserve">TAATACGACTCACTATAGGGAGCCGCAACTGCTGAGAAT</t>
  </si>
  <si>
    <t xml:space="preserve">MGI:108559</t>
  </si>
  <si>
    <t xml:space="preserve">microtubule-actin crosslinking factor 1</t>
  </si>
  <si>
    <t xml:space="preserve">ENSMUSG00000028649</t>
  </si>
  <si>
    <t xml:space="preserve">Mak</t>
  </si>
  <si>
    <t xml:space="preserve">TAATACGACTCACTATAGGGGTGTCTCTTTGCCAGCTTCC</t>
  </si>
  <si>
    <t xml:space="preserve">TAATACGACTCACTATAGGGGATAAATGCCAGCCCCTGTA</t>
  </si>
  <si>
    <t xml:space="preserve">MGI:96913</t>
  </si>
  <si>
    <t xml:space="preserve">male germ cell-associated kinase</t>
  </si>
  <si>
    <t xml:space="preserve">ENSMUSG00000021363</t>
  </si>
  <si>
    <t xml:space="preserve">Map2k3</t>
  </si>
  <si>
    <t xml:space="preserve">TAATACGACTCACTATAGGGCTCCCGGACCTTCATCACTA</t>
  </si>
  <si>
    <t xml:space="preserve">TAATACGACTCACTATAGGGACATCTTCACATGCCCTTCC</t>
  </si>
  <si>
    <t xml:space="preserve">MGI:1346868</t>
  </si>
  <si>
    <t xml:space="preserve">mitogen-activated protein kinase kinase 3</t>
  </si>
  <si>
    <t xml:space="preserve">ENSMUSG00000018932</t>
  </si>
  <si>
    <t xml:space="preserve">Map3k7</t>
  </si>
  <si>
    <t xml:space="preserve">TAATACGACTCACTATAGGGTGCCAGTGAGATGATCGAAG</t>
  </si>
  <si>
    <t xml:space="preserve">TAATACGACTCACTATAGGGGCTTGAGGTCCCTGTGAATC</t>
  </si>
  <si>
    <t xml:space="preserve">MGI:1346877</t>
  </si>
  <si>
    <t xml:space="preserve">mitogen-activated protein kinase kinase kinase 7</t>
  </si>
  <si>
    <t xml:space="preserve">ENSMUSG00000028284</t>
  </si>
  <si>
    <t xml:space="preserve">Map4k4</t>
  </si>
  <si>
    <t xml:space="preserve">TAATACGACTCACTATAGGGAGAAGTGGCCAAGGGAAAGT</t>
  </si>
  <si>
    <t xml:space="preserve">TAATACGACTCACTATAGGGATCCACATCAACAGCATGGA</t>
  </si>
  <si>
    <t xml:space="preserve">MGI:1349394</t>
  </si>
  <si>
    <t xml:space="preserve">mitogen-activated protein kinase kinase kinase kinase 4</t>
  </si>
  <si>
    <t xml:space="preserve">ENSMUSG00000026074</t>
  </si>
  <si>
    <t xml:space="preserve">Map7d2</t>
  </si>
  <si>
    <t xml:space="preserve">TAATACGACTCACTATAGGGCCCCAAGAAATCCAGTGAAA</t>
  </si>
  <si>
    <t xml:space="preserve">TAATACGACTCACTATAGGGTAGGGTTCCCAGACAGCATC</t>
  </si>
  <si>
    <t xml:space="preserve">MGI:1917474</t>
  </si>
  <si>
    <t xml:space="preserve">MAP7 domain containing 2</t>
  </si>
  <si>
    <t xml:space="preserve">ENSMUSG00000041020</t>
  </si>
  <si>
    <t xml:space="preserve">Mapk4</t>
  </si>
  <si>
    <t xml:space="preserve">TAATACGACTCACTATAGGGCATGCCCTATGCACTTTCCT</t>
  </si>
  <si>
    <t xml:space="preserve">TAATACGACTCACTATAGGGTTGCTAGCTCTCAGGCCATT</t>
  </si>
  <si>
    <t xml:space="preserve">MGI:2444559</t>
  </si>
  <si>
    <t xml:space="preserve">mitogen-activated protein kinase 4</t>
  </si>
  <si>
    <t xml:space="preserve">ENSMUSG00000024558</t>
  </si>
  <si>
    <t xml:space="preserve">Mb21d2</t>
  </si>
  <si>
    <t xml:space="preserve">TAATACGACTCACTATAGGGAGGGAAGTCCATCTCGGTCT</t>
  </si>
  <si>
    <t xml:space="preserve">TAATACGACTCACTATAGGGGCAGTGTCGTCTATGGCTCA</t>
  </si>
  <si>
    <t xml:space="preserve">MGI:1917028</t>
  </si>
  <si>
    <t xml:space="preserve">Mab-21 domain containing 2</t>
  </si>
  <si>
    <t xml:space="preserve">ENSMUSG00000051065</t>
  </si>
  <si>
    <t xml:space="preserve">Mdp1</t>
  </si>
  <si>
    <t xml:space="preserve">TAATACGACTCACTATAGGGATCCAATTGTACCCGGAGGT</t>
  </si>
  <si>
    <t xml:space="preserve">TAATACGACTCACTATAGGGCCCTGACAAGGCTTTCTTGA</t>
  </si>
  <si>
    <t xml:space="preserve">MGI:1915131</t>
  </si>
  <si>
    <t xml:space="preserve">magnesium-dependent phosphatase 1</t>
  </si>
  <si>
    <t xml:space="preserve">ENSMUSG00000002329</t>
  </si>
  <si>
    <t xml:space="preserve">Mettl24</t>
  </si>
  <si>
    <t xml:space="preserve">TAATACGACTCACTATAGGGCCAGCTCGTCTTCGAGATTC</t>
  </si>
  <si>
    <t xml:space="preserve">TAATACGACTCACTATAGGGCAGGAGACAATCACCCAAGC</t>
  </si>
  <si>
    <t xml:space="preserve">MGI:3045338</t>
  </si>
  <si>
    <t xml:space="preserve">methyltransferase like 24</t>
  </si>
  <si>
    <t xml:space="preserve">ENSMUSG00000045555</t>
  </si>
  <si>
    <t xml:space="preserve">Mettl3</t>
  </si>
  <si>
    <t xml:space="preserve">TAATACGACTCACTATAGGGGGGTGGATGAAATCATCTGG</t>
  </si>
  <si>
    <t xml:space="preserve">TAATACGACTCACTATAGGGTTAAGGTGTGGCCTGTAGCC</t>
  </si>
  <si>
    <t xml:space="preserve">MGI:1927165</t>
  </si>
  <si>
    <t xml:space="preserve">methyltransferase like 3</t>
  </si>
  <si>
    <t xml:space="preserve">ENSMUSG00000022160</t>
  </si>
  <si>
    <t xml:space="preserve">Mettl4</t>
  </si>
  <si>
    <t xml:space="preserve">TAATACGACTCACTATAGGGAGGACCCCCATACTGAGCTA</t>
  </si>
  <si>
    <t xml:space="preserve">TAATACGACTCACTATAGGGACTTTGTTGGCGCTCTTTGT</t>
  </si>
  <si>
    <t xml:space="preserve">MGI:1924031</t>
  </si>
  <si>
    <t xml:space="preserve">methyltransferase like 4</t>
  </si>
  <si>
    <t xml:space="preserve">ENSMUSG00000055660</t>
  </si>
  <si>
    <t xml:space="preserve">Mettl8</t>
  </si>
  <si>
    <t xml:space="preserve">TAATACGACTCACTATAGGGTGACGCTAACAAATACTGGGATA</t>
  </si>
  <si>
    <t xml:space="preserve">TAATACGACTCACTATAGGGATTCGAAAAGTGGCATTGCT</t>
  </si>
  <si>
    <t xml:space="preserve">MGI:2385142</t>
  </si>
  <si>
    <t xml:space="preserve">methyltransferase like 8</t>
  </si>
  <si>
    <t xml:space="preserve">ENSMUSG00000041975</t>
  </si>
  <si>
    <t xml:space="preserve">Mff</t>
  </si>
  <si>
    <t xml:space="preserve">TAATACGACTCACTATAGGGCTCGTAGGGCTTACCAGCAG</t>
  </si>
  <si>
    <t xml:space="preserve">TAATACGACTCACTATAGGGTCCCTGCACTCTGGAGAAAT</t>
  </si>
  <si>
    <t xml:space="preserve">MGI:1922984</t>
  </si>
  <si>
    <t xml:space="preserve">mitochondrial fission factor</t>
  </si>
  <si>
    <t xml:space="preserve">ENSMUSG00000026150</t>
  </si>
  <si>
    <t xml:space="preserve">Mfsd6</t>
  </si>
  <si>
    <t xml:space="preserve">TAATACGACTCACTATAGGGACACAGCAGCATCTCAAACG</t>
  </si>
  <si>
    <t xml:space="preserve">TAATACGACTCACTATAGGGATGTGTGCCTGTGCATTTGT</t>
  </si>
  <si>
    <t xml:space="preserve">MGI:1922925</t>
  </si>
  <si>
    <t xml:space="preserve">major facilitator superfamily domain containing 6</t>
  </si>
  <si>
    <t xml:space="preserve">ENSMUSG00000041439</t>
  </si>
  <si>
    <t xml:space="preserve">Mfsd7a</t>
  </si>
  <si>
    <t xml:space="preserve">TAATACGACTCACTATAGGGTGTGCAAGCCATGCTAAAAG</t>
  </si>
  <si>
    <t xml:space="preserve">TAATACGACTCACTATAGGGCCCATGAGTGTTCATTGCAG</t>
  </si>
  <si>
    <t xml:space="preserve">MGI:2442629</t>
  </si>
  <si>
    <t xml:space="preserve">major facilitator superfamily domain containing 7A</t>
  </si>
  <si>
    <t xml:space="preserve">ENSMUSG00000029490</t>
  </si>
  <si>
    <t xml:space="preserve">Minos1</t>
  </si>
  <si>
    <t xml:space="preserve">TAATACGACTCACTATAGGGAATGTGGCCATTAGCCTTTG</t>
  </si>
  <si>
    <t xml:space="preserve">TAATACGACTCACTATAGGGGCCTCCTGCAACATAAAGGA</t>
  </si>
  <si>
    <t xml:space="preserve">MGI:1913628</t>
  </si>
  <si>
    <t xml:space="preserve">mitochondrial inner membrane organizing system 1</t>
  </si>
  <si>
    <t xml:space="preserve">ENSMUSG00000050608</t>
  </si>
  <si>
    <t xml:space="preserve">Mkks</t>
  </si>
  <si>
    <t xml:space="preserve">TAATACGACTCACTATAGGGACCTGAAGCAGGATGTCTCG</t>
  </si>
  <si>
    <t xml:space="preserve">TAATACGACTCACTATAGGGGCATACAGGCTGGTTTGCTT</t>
  </si>
  <si>
    <t xml:space="preserve">MGI:1891836</t>
  </si>
  <si>
    <t xml:space="preserve">McKusick-Kaufman syndrome</t>
  </si>
  <si>
    <t xml:space="preserve">ENSMUSG00000027274</t>
  </si>
  <si>
    <t xml:space="preserve">Mkrn1</t>
  </si>
  <si>
    <t xml:space="preserve">TAATACGACTCACTATAGGGTTTGGGATCCTCTCCAACTG</t>
  </si>
  <si>
    <t xml:space="preserve">TAATACGACTCACTATAGGGCTCCAGCTCATCGTGAAACA</t>
  </si>
  <si>
    <t xml:space="preserve">MGI:1859353</t>
  </si>
  <si>
    <t xml:space="preserve">makorin, ring finger protein, 1</t>
  </si>
  <si>
    <t xml:space="preserve">ENSMUSG00000029922</t>
  </si>
  <si>
    <t xml:space="preserve">Mlf2</t>
  </si>
  <si>
    <t xml:space="preserve">TAATACGACTCACTATAGGGGGTCTCAGGGAGAGCCTTCT</t>
  </si>
  <si>
    <t xml:space="preserve">TAATACGACTCACTATAGGGGGCAGAGAAGGGTAAAGGAAA</t>
  </si>
  <si>
    <t xml:space="preserve">MGI:1353554</t>
  </si>
  <si>
    <t xml:space="preserve">myeloid leukemia factor 2</t>
  </si>
  <si>
    <t xml:space="preserve">ENSMUSG00000030120</t>
  </si>
  <si>
    <t xml:space="preserve">Mnda</t>
  </si>
  <si>
    <t xml:space="preserve">TAATACGACTCACTATAGGGAATCACAACCCCAGAACCAG</t>
  </si>
  <si>
    <t xml:space="preserve">TAATACGACTCACTATAGGGAGGACTGGCATTTGCATTTC</t>
  </si>
  <si>
    <t xml:space="preserve">MGI:3041120</t>
  </si>
  <si>
    <t xml:space="preserve">myeloid cell nuclear differentiation antigen</t>
  </si>
  <si>
    <t xml:space="preserve">ENSMUSG00000026536</t>
  </si>
  <si>
    <t xml:space="preserve">Morf4l2</t>
  </si>
  <si>
    <t xml:space="preserve">TAATACGACTCACTATAGGGTGGCAAAGAATTCTGCCTCT</t>
  </si>
  <si>
    <t xml:space="preserve">TAATACGACTCACTATAGGGAATGCATGGGTTTCCAGGTA</t>
  </si>
  <si>
    <t xml:space="preserve">MGI:1927167</t>
  </si>
  <si>
    <t xml:space="preserve">mortality factor 4 like 2</t>
  </si>
  <si>
    <t xml:space="preserve">ENSMUSG00000031422</t>
  </si>
  <si>
    <t xml:space="preserve">Mprip</t>
  </si>
  <si>
    <t xml:space="preserve">TAATACGACTCACTATAGGGAAAGTGCCTGGAGAATGCAC</t>
  </si>
  <si>
    <t xml:space="preserve">TAATACGACTCACTATAGGGCTGCTTTCAGCTGCTCCTTC</t>
  </si>
  <si>
    <t xml:space="preserve">MGI:1349438</t>
  </si>
  <si>
    <t xml:space="preserve">myosin phosphatase Rho interacting protein</t>
  </si>
  <si>
    <t xml:space="preserve">ENSMUSG00000005417</t>
  </si>
  <si>
    <t xml:space="preserve">Mrgprb2</t>
  </si>
  <si>
    <t xml:space="preserve">TAATACGACTCACTATAGGGTCACAGTGCTGAATGGAAGC</t>
  </si>
  <si>
    <t xml:space="preserve">TAATACGACTCACTATAGGGAAGCAGCGCTCAATGCTAAT</t>
  </si>
  <si>
    <t xml:space="preserve">MGI:2441674</t>
  </si>
  <si>
    <t xml:space="preserve">MAS-related GPR, member B2</t>
  </si>
  <si>
    <t xml:space="preserve">ENSMUSG00000050425</t>
  </si>
  <si>
    <t xml:space="preserve">Mrpl52</t>
  </si>
  <si>
    <t xml:space="preserve">TAATACGACTCACTATAGGGACTTCCGGTTCCCTTGCT</t>
  </si>
  <si>
    <t xml:space="preserve">TAATACGACTCACTATAGGGGGGCAGGAGCTGCTTTTTAT</t>
  </si>
  <si>
    <t xml:space="preserve">MGI:1916086</t>
  </si>
  <si>
    <t xml:space="preserve">mitochondrial ribosomal protein L52</t>
  </si>
  <si>
    <t xml:space="preserve">ENSMUSG00000010406</t>
  </si>
  <si>
    <t xml:space="preserve">Mrps10</t>
  </si>
  <si>
    <t xml:space="preserve">TAATACGACTCACTATAGGGATGGTTCTAAGAGCGGGACA</t>
  </si>
  <si>
    <t xml:space="preserve">TAATACGACTCACTATAGGGCTGCGTCTTTGTCACTTCCA</t>
  </si>
  <si>
    <t xml:space="preserve">MGI:1928139</t>
  </si>
  <si>
    <t xml:space="preserve">mitochondrial ribosomal protein S10</t>
  </si>
  <si>
    <t xml:space="preserve">ENSMUSG00000034729</t>
  </si>
  <si>
    <t xml:space="preserve">Mrps34</t>
  </si>
  <si>
    <t xml:space="preserve">TAATACGACTCACTATAGGGATGTACCACGATTGGCGTTT</t>
  </si>
  <si>
    <t xml:space="preserve">TAATACGACTCACTATAGGGTTTCCAGACCGAGGAATCAG</t>
  </si>
  <si>
    <t xml:space="preserve">MGI:1930188</t>
  </si>
  <si>
    <t xml:space="preserve">mitochondrial ribosomal protein S34</t>
  </si>
  <si>
    <t xml:space="preserve">ENSMUSG00000038880</t>
  </si>
  <si>
    <t xml:space="preserve">Msl3l2</t>
  </si>
  <si>
    <t xml:space="preserve">TAATACGACTCACTATAGGGATGGCGACTCAAAGCCTAAA</t>
  </si>
  <si>
    <t xml:space="preserve">TAATACGACTCACTATAGGGGAGGGTAGAGCAGCACCAAG</t>
  </si>
  <si>
    <t xml:space="preserve">MGI:1920640</t>
  </si>
  <si>
    <t xml:space="preserve">male-specific lethal 3-like 2 (Drosophila)</t>
  </si>
  <si>
    <t xml:space="preserve">ENSMUSG00000047669</t>
  </si>
  <si>
    <t xml:space="preserve">Mtcl1</t>
  </si>
  <si>
    <t xml:space="preserve">TAATACGACTCACTATAGGGAACGACTGGGATTACGCATC</t>
  </si>
  <si>
    <t xml:space="preserve">TAATACGACTCACTATAGGGTTCCCTCTTGCTCTGCTCAT</t>
  </si>
  <si>
    <t xml:space="preserve">MGI:1915867</t>
  </si>
  <si>
    <t xml:space="preserve">microtubule crosslinking factor 1</t>
  </si>
  <si>
    <t xml:space="preserve">ENSMUSG00000052105</t>
  </si>
  <si>
    <t xml:space="preserve">Mtor</t>
  </si>
  <si>
    <t xml:space="preserve">TAATACGACTCACTATAGGGGCACATTGACTTTGGGGACT</t>
  </si>
  <si>
    <t xml:space="preserve">TAATACGACTCACTATAGGGCTGGTTTCACCAAACCGTCT</t>
  </si>
  <si>
    <t xml:space="preserve">MGI:1928394</t>
  </si>
  <si>
    <t xml:space="preserve">mechanistic target of rapamycin (serine/threonine kinase)</t>
  </si>
  <si>
    <t xml:space="preserve">ENSMUSG00000028991</t>
  </si>
  <si>
    <t xml:space="preserve">Muc15</t>
  </si>
  <si>
    <t xml:space="preserve">TAATACGACTCACTATAGGGTTTCTTGGGGGCATAGTTTG</t>
  </si>
  <si>
    <t xml:space="preserve">TAATACGACTCACTATAGGGCCCTTTTCCTCATGTTTCCA</t>
  </si>
  <si>
    <t xml:space="preserve">MGI:2442110</t>
  </si>
  <si>
    <t xml:space="preserve">mucin 15</t>
  </si>
  <si>
    <t xml:space="preserve">ENSMUSG00000050808</t>
  </si>
  <si>
    <t xml:space="preserve">Murc</t>
  </si>
  <si>
    <t xml:space="preserve">TAATACGACTCACTATAGGGGGAAGTCAGGCAAAGAGCAC</t>
  </si>
  <si>
    <t xml:space="preserve">TAATACGACTCACTATAGGGGAGCCAGGCTACCTGAGATG</t>
  </si>
  <si>
    <t xml:space="preserve">MGI:1915266</t>
  </si>
  <si>
    <t xml:space="preserve">muscle-related coiled-coil protein</t>
  </si>
  <si>
    <t xml:space="preserve">ENSMUSG00000028348</t>
  </si>
  <si>
    <t xml:space="preserve">Mx2</t>
  </si>
  <si>
    <t xml:space="preserve">TAATACGACTCACTATAGGGGCAGAGTGACACAAGCGAGA</t>
  </si>
  <si>
    <t xml:space="preserve">TAATACGACTCACTATAGGGGCTAAATGGTGGGCAAGAAG</t>
  </si>
  <si>
    <t xml:space="preserve">MGI:97244</t>
  </si>
  <si>
    <t xml:space="preserve">MX dynamin-like GTPase 2</t>
  </si>
  <si>
    <t xml:space="preserve">ENSMUSG00000023341</t>
  </si>
  <si>
    <t xml:space="preserve">Mycnos</t>
  </si>
  <si>
    <t xml:space="preserve">TAATACGACTCACTATAGGGGTTCCAGCAAAAGCGAAGAG</t>
  </si>
  <si>
    <t xml:space="preserve">TAATACGACTCACTATAGGGAAATGTGCAAAGTGGCAGTG</t>
  </si>
  <si>
    <t xml:space="preserve">MGI:97288</t>
  </si>
  <si>
    <t xml:space="preserve">Mycn, opposite strand</t>
  </si>
  <si>
    <t xml:space="preserve">Myh3</t>
  </si>
  <si>
    <t xml:space="preserve">TAATACGACTCACTATAGGGCGAGGAGCTGGAGGAAGAG</t>
  </si>
  <si>
    <t xml:space="preserve">TAATACGACTCACTATAGGGGGAGAGGTCGTCAATCTCCA</t>
  </si>
  <si>
    <t xml:space="preserve">MGI:1339709</t>
  </si>
  <si>
    <t xml:space="preserve">myosin, heavy polypeptide 3, skeletal muscle, embryonic</t>
  </si>
  <si>
    <t xml:space="preserve">ENSMUSG00000020908</t>
  </si>
  <si>
    <t xml:space="preserve">Naa60</t>
  </si>
  <si>
    <t xml:space="preserve">TAATACGACTCACTATAGGGCAGGAAACACGGCATAGGTT</t>
  </si>
  <si>
    <t xml:space="preserve">TAATACGACTCACTATAGGGCAGGTTCCACAAAGTGCTGA</t>
  </si>
  <si>
    <t xml:space="preserve">MGI:1922013</t>
  </si>
  <si>
    <t xml:space="preserve">N(alpha)-acetyltransferase 60, NatF catalytic subunit</t>
  </si>
  <si>
    <t xml:space="preserve">ENSMUSG00000005982</t>
  </si>
  <si>
    <t xml:space="preserve">Nabp1</t>
  </si>
  <si>
    <t xml:space="preserve">TAATACGACTCACTATAGGGAGCTGATAGAACGGGAAGCA</t>
  </si>
  <si>
    <t xml:space="preserve">TAATACGACTCACTATAGGGAAAGGCTCTCCTCGGATCTC</t>
  </si>
  <si>
    <t xml:space="preserve">MGI:1923258</t>
  </si>
  <si>
    <t xml:space="preserve">nucleic acid binding protein 1</t>
  </si>
  <si>
    <t xml:space="preserve">ENSMUSG00000026107</t>
  </si>
  <si>
    <t xml:space="preserve">Nacc2</t>
  </si>
  <si>
    <t xml:space="preserve">TAATACGACTCACTATAGGGAGTGTGAGCTTGGAGGTGCT</t>
  </si>
  <si>
    <t xml:space="preserve">TAATACGACTCACTATAGGGGAAGGTCCTGCTGTTGAAGC</t>
  </si>
  <si>
    <t xml:space="preserve">MGI:1915241</t>
  </si>
  <si>
    <t xml:space="preserve">nucleus accumbens associated 2, BEN and BTB (POZ) domain containing</t>
  </si>
  <si>
    <t xml:space="preserve">ENSMUSG00000026932</t>
  </si>
  <si>
    <t xml:space="preserve">Nap1l1</t>
  </si>
  <si>
    <t xml:space="preserve">TAATACGACTCACTATAGGGGAAGAATGCGAGTGGAAACC</t>
  </si>
  <si>
    <t xml:space="preserve">TAATACGACTCACTATAGGGCCAGCATCCGAAAACTTCAC</t>
  </si>
  <si>
    <t xml:space="preserve">MGI:1855693</t>
  </si>
  <si>
    <t xml:space="preserve">nucleosome assembly protein 1-like 1</t>
  </si>
  <si>
    <t xml:space="preserve">ENSMUSG00000058799</t>
  </si>
  <si>
    <t xml:space="preserve">Nap1l3</t>
  </si>
  <si>
    <t xml:space="preserve">TAATACGACTCACTATAGGGAATTTACACCAAGGGCTCCA</t>
  </si>
  <si>
    <t xml:space="preserve">TAATACGACTCACTATAGGGCGGGTCGTAGTGATCTGGTT</t>
  </si>
  <si>
    <t xml:space="preserve">MGI:1859565</t>
  </si>
  <si>
    <t xml:space="preserve">nucleosome assembly protein 1-like 3</t>
  </si>
  <si>
    <t xml:space="preserve">ENSMUSG00000055733</t>
  </si>
  <si>
    <t xml:space="preserve">Nap1l4</t>
  </si>
  <si>
    <t xml:space="preserve">TAATACGACTCACTATAGGGAGTGCAAGCAGCAGTGAGAA</t>
  </si>
  <si>
    <t xml:space="preserve">TAATACGACTCACTATAGGGCAAGTGATCTTCAGGCACCA</t>
  </si>
  <si>
    <t xml:space="preserve">MGI:1316687</t>
  </si>
  <si>
    <t xml:space="preserve">nucleosome assembly protein 1-like 4</t>
  </si>
  <si>
    <t xml:space="preserve">ENSMUSG00000059119</t>
  </si>
  <si>
    <t xml:space="preserve">Nap1l5</t>
  </si>
  <si>
    <t xml:space="preserve">TAATACGACTCACTATAGGGCGAGGACGAGGTAATGGAAG</t>
  </si>
  <si>
    <t xml:space="preserve">TAATACGACTCACTATAGGGTCATCATCCTCTCCCTCCAG</t>
  </si>
  <si>
    <t xml:space="preserve">MGI:1923555</t>
  </si>
  <si>
    <t xml:space="preserve">nucleosome assembly protein 1-like 5</t>
  </si>
  <si>
    <t xml:space="preserve">ENSMUSG00000055430</t>
  </si>
  <si>
    <t xml:space="preserve">Nccrp1</t>
  </si>
  <si>
    <t xml:space="preserve">TAATACGACTCACTATAGGGAAGGGTGACCGACTCTTCTG</t>
  </si>
  <si>
    <t xml:space="preserve">TAATACGACTCACTATAGGGAGGAAAGGTCCGAGGATGAG</t>
  </si>
  <si>
    <t xml:space="preserve">MGI:2685009</t>
  </si>
  <si>
    <t xml:space="preserve">non-specific cytotoxic cell receptor protein 1 homolog (zebrafish)</t>
  </si>
  <si>
    <t xml:space="preserve">ENSMUSG00000047586</t>
  </si>
  <si>
    <t xml:space="preserve">Ncor1</t>
  </si>
  <si>
    <t xml:space="preserve">TAATACGACTCACTATAGGGCCAAGCTTGAAAGCACATCA</t>
  </si>
  <si>
    <t xml:space="preserve">TAATACGACTCACTATAGGGTAGCTTTGCCCAGGAATAGG</t>
  </si>
  <si>
    <t xml:space="preserve">MGI:1349717</t>
  </si>
  <si>
    <t xml:space="preserve">nuclear receptor co-repressor 1</t>
  </si>
  <si>
    <t xml:space="preserve">ENSMUSG00000018501</t>
  </si>
  <si>
    <t xml:space="preserve">Ndufa7</t>
  </si>
  <si>
    <t xml:space="preserve">TAATACGACTCACTATAGGGGAATATGGCGTCCGCTACTC</t>
  </si>
  <si>
    <t xml:space="preserve">TAATACGACTCACTATAGGGAGGGAGTCCAAGGAGGAAAA</t>
  </si>
  <si>
    <t xml:space="preserve">MGI:1913666</t>
  </si>
  <si>
    <t xml:space="preserve">NADH dehydrogenase (ubiquinone) 1 alpha subcomplex, 7 (B14.5a)</t>
  </si>
  <si>
    <t xml:space="preserve">ENSMUSG00000041881</t>
  </si>
  <si>
    <t xml:space="preserve">Ndufaf1</t>
  </si>
  <si>
    <t xml:space="preserve">TAATACGACTCACTATAGGGGTGCCATGATCTCCAGGATT</t>
  </si>
  <si>
    <t xml:space="preserve">TAATACGACTCACTATAGGGCACTGAGAGGCCATGCTGTA</t>
  </si>
  <si>
    <t xml:space="preserve">MGI:1916952</t>
  </si>
  <si>
    <t xml:space="preserve">NADH dehydrogenase (ubiquinone) 1 alpha subcomplex, assembly factor 1</t>
  </si>
  <si>
    <t xml:space="preserve">ENSMUSG00000027305</t>
  </si>
  <si>
    <t xml:space="preserve">Neurl4</t>
  </si>
  <si>
    <t xml:space="preserve">TAATACGACTCACTATAGGGGCTGAGAGGCCAGAATCAAG</t>
  </si>
  <si>
    <t xml:space="preserve">TAATACGACTCACTATAGGGGGCCCAAACTTCTCACAGAT</t>
  </si>
  <si>
    <t xml:space="preserve">MGI:1921092</t>
  </si>
  <si>
    <t xml:space="preserve">neuralized E3 ubiquitin protein ligase 4</t>
  </si>
  <si>
    <t xml:space="preserve">ENSMUSG00000047284</t>
  </si>
  <si>
    <t xml:space="preserve">Nfatc3</t>
  </si>
  <si>
    <t xml:space="preserve">TAATACGACTCACTATAGGGAGGGATGAAGGTGCTGGTAAA</t>
  </si>
  <si>
    <t xml:space="preserve">TAATACGACTCACTATAGGGGCCCAGAAATCGGTGAACTA</t>
  </si>
  <si>
    <t xml:space="preserve">MGI:103296</t>
  </si>
  <si>
    <t xml:space="preserve">nuclear factor of activated T cells, cytoplasmic, calcineurin dependent 3</t>
  </si>
  <si>
    <t xml:space="preserve">ENSMUSG00000031902</t>
  </si>
  <si>
    <t xml:space="preserve">Nipa1</t>
  </si>
  <si>
    <t xml:space="preserve">TAATACGACTCACTATAGGGCAAGGCTCTGGGCTTCATAG</t>
  </si>
  <si>
    <t xml:space="preserve">TAATACGACTCACTATAGGGCCCCTTCTACCTGGAAAAGC</t>
  </si>
  <si>
    <t xml:space="preserve">MGI:2442058</t>
  </si>
  <si>
    <t xml:space="preserve">non imprinted in Prader-Willi/Angelman syndrome 1 homolog (human)</t>
  </si>
  <si>
    <t xml:space="preserve">ENSMUSG00000047037</t>
  </si>
  <si>
    <t xml:space="preserve">Nipsnap3b</t>
  </si>
  <si>
    <t xml:space="preserve">TAATACGACTCACTATAGGGATCCCATCACAGAGGTGAGC</t>
  </si>
  <si>
    <t xml:space="preserve">TAATACGACTCACTATAGGGTGAACATGATAAAAAGGCAGACA</t>
  </si>
  <si>
    <t xml:space="preserve">MGI:1913786</t>
  </si>
  <si>
    <t xml:space="preserve">nipsnap homolog 3B (C. elegans)</t>
  </si>
  <si>
    <t xml:space="preserve">ENSMUSG00000015247</t>
  </si>
  <si>
    <t xml:space="preserve">Nkap</t>
  </si>
  <si>
    <t xml:space="preserve">TAATACGACTCACTATAGGGCGATCAAAGGCAGAAGAACC</t>
  </si>
  <si>
    <t xml:space="preserve">TAATACGACTCACTATAGGGCTTGTCATCCTTCCCTTTGG</t>
  </si>
  <si>
    <t xml:space="preserve">MGI:1914300</t>
  </si>
  <si>
    <t xml:space="preserve">NFKB activating protein</t>
  </si>
  <si>
    <t xml:space="preserve">ENSMUSG00000016409</t>
  </si>
  <si>
    <t xml:space="preserve">Npff</t>
  </si>
  <si>
    <t xml:space="preserve">TAATACGACTCACTATAGGGTAAGAAGACCGTGGGCACTC</t>
  </si>
  <si>
    <t xml:space="preserve">TAATACGACTCACTATAGGGGGAACCTGGCAGTGTCTTGT</t>
  </si>
  <si>
    <t xml:space="preserve">MGI:1891708</t>
  </si>
  <si>
    <t xml:space="preserve">neuropeptide FF-amide peptide precursor</t>
  </si>
  <si>
    <t xml:space="preserve">ENSMUSG00000023052</t>
  </si>
  <si>
    <t xml:space="preserve">Npl</t>
  </si>
  <si>
    <t xml:space="preserve">TAATACGACTCACTATAGGGCATCATGACGCTGGTCTCTG</t>
  </si>
  <si>
    <t xml:space="preserve">TAATACGACTCACTATAGGGTTCACTTGGTTCCATTGCAT</t>
  </si>
  <si>
    <t xml:space="preserve">MGI:1921341</t>
  </si>
  <si>
    <t xml:space="preserve">N-acetylneuraminate pyruvate lyase</t>
  </si>
  <si>
    <t xml:space="preserve">ENSMUSG00000042684</t>
  </si>
  <si>
    <t xml:space="preserve">Nptx2</t>
  </si>
  <si>
    <t xml:space="preserve">TAATACGACTCACTATAGGGGCTCCGCACAAATGTGTCTA</t>
  </si>
  <si>
    <t xml:space="preserve">TAATACGACTCACTATAGGGGACCTTGTCGTTGATGAGCA</t>
  </si>
  <si>
    <t xml:space="preserve">MGI:1858209</t>
  </si>
  <si>
    <t xml:space="preserve">neuronal pentraxin 2</t>
  </si>
  <si>
    <t xml:space="preserve">ENSMUSG00000059991</t>
  </si>
  <si>
    <t xml:space="preserve">Nsg1</t>
  </si>
  <si>
    <t xml:space="preserve">TAATACGACTCACTATAGGGCTGAGCAGAGCACAAGGATG</t>
  </si>
  <si>
    <t xml:space="preserve">TAATACGACTCACTATAGGGTCTATTTGCAAGGTGCCACA</t>
  </si>
  <si>
    <t xml:space="preserve">MGI:109149</t>
  </si>
  <si>
    <t xml:space="preserve">neuron specific gene family member 1</t>
  </si>
  <si>
    <t xml:space="preserve">ENSMUSG00000029126</t>
  </si>
  <si>
    <t xml:space="preserve">Ntpcr</t>
  </si>
  <si>
    <t xml:space="preserve">TAATACGACTCACTATAGGGGTGGTTGGCACTATCCCAGT</t>
  </si>
  <si>
    <t xml:space="preserve">TAATACGACTCACTATAGGGAGAAGTGAACCCCCGTCTTT</t>
  </si>
  <si>
    <t xml:space="preserve">MGI:1913816</t>
  </si>
  <si>
    <t xml:space="preserve">nucleoside-triphosphatase, cancer-related</t>
  </si>
  <si>
    <t xml:space="preserve">ENSMUSG00000031851</t>
  </si>
  <si>
    <t xml:space="preserve">Nudt19</t>
  </si>
  <si>
    <t xml:space="preserve">TAATACGACTCACTATAGGGTCCAGACACCTTGGAACCTC</t>
  </si>
  <si>
    <t xml:space="preserve">TAATACGACTCACTATAGGGCCTTCAGATCCCCCTTAGGA</t>
  </si>
  <si>
    <t xml:space="preserve">MGI:94203</t>
  </si>
  <si>
    <t xml:space="preserve">nudix (nucleoside diphosphate linked moiety X)-type motif 19</t>
  </si>
  <si>
    <t xml:space="preserve">ENSMUSG00000034875</t>
  </si>
  <si>
    <t xml:space="preserve">Nup210</t>
  </si>
  <si>
    <t xml:space="preserve">TAATACGACTCACTATAGGGGCTGTGACTTGTGGAGCAGA</t>
  </si>
  <si>
    <t xml:space="preserve">TAATACGACTCACTATAGGGCTATGGCTCAGCCTCAAAGG</t>
  </si>
  <si>
    <t xml:space="preserve">MGI:1859555</t>
  </si>
  <si>
    <t xml:space="preserve">nucleoporin 210</t>
  </si>
  <si>
    <t xml:space="preserve">ENSMUSG00000030091</t>
  </si>
  <si>
    <t xml:space="preserve">Nxpe3</t>
  </si>
  <si>
    <t xml:space="preserve">TAATACGACTCACTATAGGGAGGGCTCCACACTTTGAGAA</t>
  </si>
  <si>
    <t xml:space="preserve">TAATACGACTCACTATAGGGATCAGCCATGGAGACCAATC</t>
  </si>
  <si>
    <t xml:space="preserve">MGI:2686598</t>
  </si>
  <si>
    <t xml:space="preserve">neurexophilin and PC-esterase domain family, member 3</t>
  </si>
  <si>
    <t xml:space="preserve">ENSMUSG00000075033</t>
  </si>
  <si>
    <t xml:space="preserve">Nxph2</t>
  </si>
  <si>
    <t xml:space="preserve">TAATACGACTCACTATAGGGTTCCTGAAACATTGGTTGGA</t>
  </si>
  <si>
    <t xml:space="preserve">TAATACGACTCACTATAGGGACTGAAACATTGCCCAGACC</t>
  </si>
  <si>
    <t xml:space="preserve">MGI:107491</t>
  </si>
  <si>
    <t xml:space="preserve">neurexophilin 2</t>
  </si>
  <si>
    <t xml:space="preserve">ENSMUSG00000069132</t>
  </si>
  <si>
    <t xml:space="preserve">Oard1</t>
  </si>
  <si>
    <t xml:space="preserve">TAATACGACTCACTATAGGGATTGGATGTGGTCTGGATCG</t>
  </si>
  <si>
    <t xml:space="preserve">TAATACGACTCACTATAGGGCCCTCCCTATCCTCTTGGAG</t>
  </si>
  <si>
    <t xml:space="preserve">MGI:2146818</t>
  </si>
  <si>
    <t xml:space="preserve">O-acyl-ADP-ribose deacylase 1</t>
  </si>
  <si>
    <t xml:space="preserve">ENSMUSG00000040771</t>
  </si>
  <si>
    <t xml:space="preserve">Olfr402</t>
  </si>
  <si>
    <t xml:space="preserve">TAATACGACTCACTATAGGGTGGAGGTAACCTGAGCATCC</t>
  </si>
  <si>
    <t xml:space="preserve">TAATACGACTCACTATAGGGTGCATTGCTAAAGGCACAAG</t>
  </si>
  <si>
    <t xml:space="preserve">MGI:3030236</t>
  </si>
  <si>
    <t xml:space="preserve">olfactory receptor 402</t>
  </si>
  <si>
    <t xml:space="preserve">ENSMUSG00000070379</t>
  </si>
  <si>
    <t xml:space="preserve">Olfr935</t>
  </si>
  <si>
    <t xml:space="preserve">TAATACGACTCACTATAGGGTGCCATCTGTAGCCCCTTAC</t>
  </si>
  <si>
    <t xml:space="preserve">TAATACGACTCACTATAGGGCTGCAGGTGCTGAAGGTTTT</t>
  </si>
  <si>
    <t xml:space="preserve">MGI:3030769</t>
  </si>
  <si>
    <t xml:space="preserve">olfactory receptor 935</t>
  </si>
  <si>
    <t xml:space="preserve">ENSMUSG00000059595</t>
  </si>
  <si>
    <t xml:space="preserve">Oser1</t>
  </si>
  <si>
    <t xml:space="preserve">TAATACGACTCACTATAGGGCGAGCAAGCTCGTGTCTATG</t>
  </si>
  <si>
    <t xml:space="preserve">TAATACGACTCACTATAGGGTCTTGCTGCCACATCGTAAG</t>
  </si>
  <si>
    <t xml:space="preserve">MGI:1913930</t>
  </si>
  <si>
    <t xml:space="preserve">oxidative stress responsive serine rich 1</t>
  </si>
  <si>
    <t xml:space="preserve">ENSMUSG00000035399</t>
  </si>
  <si>
    <t xml:space="preserve">Osgin2</t>
  </si>
  <si>
    <t xml:space="preserve">TAATACGACTCACTATAGGGATCAGCGACTTTGCCTATGG</t>
  </si>
  <si>
    <t xml:space="preserve">TAATACGACTCACTATAGGGGAAGCTCCATCCAATTTCCA</t>
  </si>
  <si>
    <t xml:space="preserve">MGI:2384798</t>
  </si>
  <si>
    <t xml:space="preserve">oxidative stress induced growth inhibitor family member 2</t>
  </si>
  <si>
    <t xml:space="preserve">ENSMUSG00000041153</t>
  </si>
  <si>
    <t xml:space="preserve">Ostc</t>
  </si>
  <si>
    <t xml:space="preserve">TAATACGACTCACTATAGGGCCTCCAAGTGTTGGCTCAAT</t>
  </si>
  <si>
    <t xml:space="preserve">TAATACGACTCACTATAGGGTGCAGCGTTTACACTGCTCT</t>
  </si>
  <si>
    <t xml:space="preserve">MGI:1913607</t>
  </si>
  <si>
    <t xml:space="preserve">oligosaccharyltransferase complex subunit</t>
  </si>
  <si>
    <t xml:space="preserve">ENSMUSG00000041084</t>
  </si>
  <si>
    <t xml:space="preserve">Ovgp1</t>
  </si>
  <si>
    <t xml:space="preserve">TAATACGACTCACTATAGGGAAGACCACCACTGGCATTTC</t>
  </si>
  <si>
    <t xml:space="preserve">TAATACGACTCACTATAGGGGGAAACAGTGGCCTTTTCAA</t>
  </si>
  <si>
    <t xml:space="preserve">MGI:106661</t>
  </si>
  <si>
    <t xml:space="preserve">oviductal glycoprotein 1</t>
  </si>
  <si>
    <t xml:space="preserve">ENSMUSG00000074340</t>
  </si>
  <si>
    <t xml:space="preserve">P4ha2</t>
  </si>
  <si>
    <t xml:space="preserve">TAATACGACTCACTATAGGGTCAGCAAGGTACTGCCCTTT</t>
  </si>
  <si>
    <t xml:space="preserve">TAATACGACTCACTATAGGGGCTCCAGACTCGTCCTCATC</t>
  </si>
  <si>
    <t xml:space="preserve">MGI:894286</t>
  </si>
  <si>
    <t xml:space="preserve">procollagen-proline, 2-oxoglutarate 4-dioxygenase (proline 4-hydroxylase), alpha II polypeptide</t>
  </si>
  <si>
    <t xml:space="preserve">ENSMUSG00000018906</t>
  </si>
  <si>
    <t xml:space="preserve">Pacrgl</t>
  </si>
  <si>
    <t xml:space="preserve">TAATACGACTCACTATAGGGTCTGGAGGTGTGCAGTTGAG</t>
  </si>
  <si>
    <t xml:space="preserve">TAATACGACTCACTATAGGGCTTTTTCAGGAGCACCCTTG</t>
  </si>
  <si>
    <t xml:space="preserve">MGI:1914018</t>
  </si>
  <si>
    <t xml:space="preserve">PARK2 co-regulated-like</t>
  </si>
  <si>
    <t xml:space="preserve">ENSMUSG00000029089</t>
  </si>
  <si>
    <t xml:space="preserve">Pak2</t>
  </si>
  <si>
    <t xml:space="preserve">TAATACGACTCACTATAGGGGGGGCAAGAGGTTGCTATC</t>
  </si>
  <si>
    <t xml:space="preserve">TAATACGACTCACTATAGGGGCTCTCCTTCAACCATCTCG</t>
  </si>
  <si>
    <t xml:space="preserve">MGI:1339984</t>
  </si>
  <si>
    <t xml:space="preserve">p21 protein (Cdc42/Rac)-activated kinase 2</t>
  </si>
  <si>
    <t xml:space="preserve">ENSMUSG00000022781</t>
  </si>
  <si>
    <t xml:space="preserve">Pamr1</t>
  </si>
  <si>
    <t xml:space="preserve">TAATACGACTCACTATAGGGGTTGTCATCCTTGCCCAGAT</t>
  </si>
  <si>
    <t xml:space="preserve">TAATACGACTCACTATAGGGTCAGAGTGGGATCCACAACA</t>
  </si>
  <si>
    <t xml:space="preserve">MGI:2445082</t>
  </si>
  <si>
    <t xml:space="preserve">peptidase domain containing associated with muscle regeneration 1</t>
  </si>
  <si>
    <t xml:space="preserve">ENSMUSG00000027188</t>
  </si>
  <si>
    <t xml:space="preserve">Pank3</t>
  </si>
  <si>
    <t xml:space="preserve">TAATACGACTCACTATAGGGCTGTTGGCATATGCTTTGGA</t>
  </si>
  <si>
    <t xml:space="preserve">TAATACGACTCACTATAGGGCTACAATGTTGGCTGCATCA</t>
  </si>
  <si>
    <t xml:space="preserve">MGI:2387464</t>
  </si>
  <si>
    <t xml:space="preserve">pantothenate kinase 3</t>
  </si>
  <si>
    <t xml:space="preserve">ENSMUSG00000018846</t>
  </si>
  <si>
    <t xml:space="preserve">Pard6a</t>
  </si>
  <si>
    <t xml:space="preserve">TAATACGACTCACTATAGGGCCACAACCTCATCGTCACTG</t>
  </si>
  <si>
    <t xml:space="preserve">TAATACGACTCACTATAGGGAGTGACAAGGGCTGCATCTT</t>
  </si>
  <si>
    <t xml:space="preserve">MGI:1927223</t>
  </si>
  <si>
    <t xml:space="preserve">par-6 family cell polarity regulator alpha</t>
  </si>
  <si>
    <t xml:space="preserve">ENSMUSG00000005699</t>
  </si>
  <si>
    <t xml:space="preserve">Parp8</t>
  </si>
  <si>
    <t xml:space="preserve">TAATACGACTCACTATAGGGCCGATGATATGTGTGCCAAG</t>
  </si>
  <si>
    <t xml:space="preserve">TAATACGACTCACTATAGGGTTGGGTTCCTTGAAATGCTC</t>
  </si>
  <si>
    <t xml:space="preserve">MGI:1098713</t>
  </si>
  <si>
    <t xml:space="preserve">poly (ADP-ribose) polymerase family, member 8</t>
  </si>
  <si>
    <t xml:space="preserve">ENSMUSG00000021725</t>
  </si>
  <si>
    <t xml:space="preserve">Paxbp1</t>
  </si>
  <si>
    <t xml:space="preserve">TAATACGACTCACTATAGGGGCAAGTCAGCCCAGTGAAGT</t>
  </si>
  <si>
    <t xml:space="preserve">TAATACGACTCACTATAGGGATAAAGTGCCCGATCACGTC</t>
  </si>
  <si>
    <t xml:space="preserve">MGI:1914617</t>
  </si>
  <si>
    <t xml:space="preserve">PAX3 and PAX7 binding protein 1</t>
  </si>
  <si>
    <t xml:space="preserve">ENSMUSG00000022974</t>
  </si>
  <si>
    <t xml:space="preserve">Pcdh9</t>
  </si>
  <si>
    <t xml:space="preserve">TAATACGACTCACTATAGGGGCTCAGAGGAGCAAACAAGG</t>
  </si>
  <si>
    <t xml:space="preserve">TAATACGACTCACTATAGGGCGTGGTGCTTTTTCACAGAA</t>
  </si>
  <si>
    <t xml:space="preserve">MGI:1306801</t>
  </si>
  <si>
    <t xml:space="preserve">protocadherin 9</t>
  </si>
  <si>
    <t xml:space="preserve">ENSMUSG00000055421</t>
  </si>
  <si>
    <t xml:space="preserve">Pcdhb17</t>
  </si>
  <si>
    <t xml:space="preserve">TAATACGACTCACTATAGGGTCCTGATTCAGCGAACAATG</t>
  </si>
  <si>
    <t xml:space="preserve">TAATACGACTCACTATAGGGAGCTGATGTGGGAATTGGAG</t>
  </si>
  <si>
    <t xml:space="preserve">MGI:2136754</t>
  </si>
  <si>
    <t xml:space="preserve">protocadherin beta 17</t>
  </si>
  <si>
    <t xml:space="preserve">ENSMUSG00000046387</t>
  </si>
  <si>
    <t xml:space="preserve">Pcgf1</t>
  </si>
  <si>
    <t xml:space="preserve">TAATACGACTCACTATAGGGTCCCCTTCAGCAGTTTTGAC</t>
  </si>
  <si>
    <t xml:space="preserve">TAATACGACTCACTATAGGGTGTGATCTGGGAGAACCTCA</t>
  </si>
  <si>
    <t xml:space="preserve">MGI:1917087</t>
  </si>
  <si>
    <t xml:space="preserve">polycomb group ring finger 1</t>
  </si>
  <si>
    <t xml:space="preserve">ENSMUSG00000069678</t>
  </si>
  <si>
    <t xml:space="preserve">Pdzd9</t>
  </si>
  <si>
    <t xml:space="preserve">TAATACGACTCACTATAGGGACCCTCACCCTCCCTTAGAA</t>
  </si>
  <si>
    <t xml:space="preserve">TAATACGACTCACTATAGGGAATTCAGGGTTGCCTTTGTC</t>
  </si>
  <si>
    <t xml:space="preserve">MGI:1915233</t>
  </si>
  <si>
    <t xml:space="preserve">PDZ domain containing 9</t>
  </si>
  <si>
    <t xml:space="preserve">ENSMUSG00000030887</t>
  </si>
  <si>
    <t xml:space="preserve">Pdzrn3</t>
  </si>
  <si>
    <t xml:space="preserve">TAATACGACTCACTATAGGGCAACTCATGACCAGGCTGTG</t>
  </si>
  <si>
    <t xml:space="preserve">TAATACGACTCACTATAGGGCAGGCAACTTGCAGGAAAAT</t>
  </si>
  <si>
    <t xml:space="preserve">MGI:1933157</t>
  </si>
  <si>
    <t xml:space="preserve">PDZ domain containing RING finger 3</t>
  </si>
  <si>
    <t xml:space="preserve">ENSMUSG00000035357</t>
  </si>
  <si>
    <t xml:space="preserve">Phc2</t>
  </si>
  <si>
    <t xml:space="preserve">TAATACGACTCACTATAGGGGAAACTCTGCCTCCAGCATC</t>
  </si>
  <si>
    <t xml:space="preserve">TAATACGACTCACTATAGGGAAAGTCCCACTCGTTTGGTG</t>
  </si>
  <si>
    <t xml:space="preserve">MGI:1860454</t>
  </si>
  <si>
    <t xml:space="preserve">polyhomeotic-like 2 (Drosophila)</t>
  </si>
  <si>
    <t xml:space="preserve">ENSMUSG00000028796</t>
  </si>
  <si>
    <t xml:space="preserve">Phf1</t>
  </si>
  <si>
    <t xml:space="preserve">TAATACGACTCACTATAGGGCAGTGCTCGAGAGGTGTGTC</t>
  </si>
  <si>
    <t xml:space="preserve">TAATACGACTCACTATAGGGGGGCCTCCACAGTAGCAGTA</t>
  </si>
  <si>
    <t xml:space="preserve">MGI:98647</t>
  </si>
  <si>
    <t xml:space="preserve">PHD finger protein 1</t>
  </si>
  <si>
    <t xml:space="preserve">ENSMUSG00000024193</t>
  </si>
  <si>
    <t xml:space="preserve">Phf12</t>
  </si>
  <si>
    <t xml:space="preserve">TAATACGACTCACTATAGGGTTTACCAGGCCTCACACACC</t>
  </si>
  <si>
    <t xml:space="preserve">TAATACGACTCACTATAGGGGCACCTGTGGCCAAGATACT</t>
  </si>
  <si>
    <t xml:space="preserve">MGI:1924057</t>
  </si>
  <si>
    <t xml:space="preserve">PHD finger protein 12</t>
  </si>
  <si>
    <t xml:space="preserve">ENSMUSG00000037791</t>
  </si>
  <si>
    <t xml:space="preserve">Phf19</t>
  </si>
  <si>
    <t xml:space="preserve">TAATACGACTCACTATAGGGGTCCCAGCAACAACCCTTTA</t>
  </si>
  <si>
    <t xml:space="preserve">TAATACGACTCACTATAGGGTGTCCCCAAAGTGATTGTCA</t>
  </si>
  <si>
    <t xml:space="preserve">MGI:1921266</t>
  </si>
  <si>
    <t xml:space="preserve">PHD finger protein 19</t>
  </si>
  <si>
    <t xml:space="preserve">ENSMUSG00000026873</t>
  </si>
  <si>
    <t xml:space="preserve">Phf8</t>
  </si>
  <si>
    <t xml:space="preserve">TAATACGACTCACTATAGGGCATCCAGGGCATGTTGTGTA</t>
  </si>
  <si>
    <t xml:space="preserve">TAATACGACTCACTATAGGGCCAAGCTGTCTTGCTCATCA</t>
  </si>
  <si>
    <t xml:space="preserve">MGI:2444341</t>
  </si>
  <si>
    <t xml:space="preserve">PHD finger protein 8</t>
  </si>
  <si>
    <t xml:space="preserve">ENSMUSG00000041229</t>
  </si>
  <si>
    <t xml:space="preserve">Pithd1</t>
  </si>
  <si>
    <t xml:space="preserve">TAATACGACTCACTATAGGGAAAGTGATGCGGACGAAGAG</t>
  </si>
  <si>
    <t xml:space="preserve">TAATACGACTCACTATAGGGGAAGTGTGTCTGCGGAGTGA</t>
  </si>
  <si>
    <t xml:space="preserve">MGI:1913443</t>
  </si>
  <si>
    <t xml:space="preserve">PITH (C-terminal proteasome-interacting domain of thioredoxin-like) domain containing 1</t>
  </si>
  <si>
    <t xml:space="preserve">ENSMUSG00000028669</t>
  </si>
  <si>
    <t xml:space="preserve">Pitpnb</t>
  </si>
  <si>
    <t xml:space="preserve">TAATACGACTCACTATAGGGGTGGTGGAGAAGGAATCGAA</t>
  </si>
  <si>
    <t xml:space="preserve">TAATACGACTCACTATAGGGAGGACAGTCAGGGGTGTTTG</t>
  </si>
  <si>
    <t xml:space="preserve">MGI:1927542</t>
  </si>
  <si>
    <t xml:space="preserve">phosphatidylinositol transfer protein, beta</t>
  </si>
  <si>
    <t xml:space="preserve">ENSMUSG00000050017</t>
  </si>
  <si>
    <t xml:space="preserve">Plac9a</t>
  </si>
  <si>
    <t xml:space="preserve">TAATACGACTCACTATAGGGTTTCTGACTTCCAGGGATGG</t>
  </si>
  <si>
    <t xml:space="preserve">TAATACGACTCACTATAGGGCATAATGGGCCTTCTGTGCT</t>
  </si>
  <si>
    <t xml:space="preserve">MGI:2663998</t>
  </si>
  <si>
    <t xml:space="preserve">placenta specific 9a</t>
  </si>
  <si>
    <t xml:space="preserve">ENSMUSG00000095304</t>
  </si>
  <si>
    <t xml:space="preserve">Plch1</t>
  </si>
  <si>
    <t xml:space="preserve">TAATACGACTCACTATAGGGCAGTGTCCCAGGGCATTAGT</t>
  </si>
  <si>
    <t xml:space="preserve">TAATACGACTCACTATAGGGGGTTTATCTTCGCTGCTTGG</t>
  </si>
  <si>
    <t xml:space="preserve">MGI:2683547</t>
  </si>
  <si>
    <t xml:space="preserve">phospholipase C, eta 1</t>
  </si>
  <si>
    <t xml:space="preserve">ENSMUSG00000036834</t>
  </si>
  <si>
    <t xml:space="preserve">Plekhf1</t>
  </si>
  <si>
    <t xml:space="preserve">TAATACGACTCACTATAGGGTCCTGGTCAGCCTTCCATAG</t>
  </si>
  <si>
    <t xml:space="preserve">TAATACGACTCACTATAGGGCTTCCATGGGCTGTACCTGT</t>
  </si>
  <si>
    <t xml:space="preserve">MGI:1919537</t>
  </si>
  <si>
    <t xml:space="preserve">pleckstrin homology domain containing, family F (with FYVE domain) member 1</t>
  </si>
  <si>
    <t xml:space="preserve">ENSMUSG00000074170</t>
  </si>
  <si>
    <t xml:space="preserve">Pmepa1</t>
  </si>
  <si>
    <t xml:space="preserve">TAATACGACTCACTATAGGGTCGGTTCTGAGAAAGGGAGA</t>
  </si>
  <si>
    <t xml:space="preserve">TAATACGACTCACTATAGGGGGAAGTTGAGGGACATGGAA</t>
  </si>
  <si>
    <t xml:space="preserve">MGI:1929600</t>
  </si>
  <si>
    <t xml:space="preserve">prostate transmembrane protein, androgen induced 1</t>
  </si>
  <si>
    <t xml:space="preserve">ENSMUSG00000038400</t>
  </si>
  <si>
    <t xml:space="preserve">Pou6f1</t>
  </si>
  <si>
    <t xml:space="preserve">TAATACGACTCACTATAGGGCAGCAGTCAGATCCTCACGA</t>
  </si>
  <si>
    <t xml:space="preserve">TAATACGACTCACTATAGGGCTCATCCAGACTTGGGGTGT</t>
  </si>
  <si>
    <t xml:space="preserve">MGI:102935</t>
  </si>
  <si>
    <t xml:space="preserve">POU domain, class 6, transcription factor 1</t>
  </si>
  <si>
    <t xml:space="preserve">ENSMUSG00000009739</t>
  </si>
  <si>
    <t xml:space="preserve">Ppm1a</t>
  </si>
  <si>
    <t xml:space="preserve">TAATACGACTCACTATAGGGAAGCCAAAGATGGAGAAGCA</t>
  </si>
  <si>
    <t xml:space="preserve">TAATACGACTCACTATAGGGCCAGCGGGTTACTTGGTTTA</t>
  </si>
  <si>
    <t xml:space="preserve">MGI:99878</t>
  </si>
  <si>
    <t xml:space="preserve">protein phosphatase 1A, magnesium dependent, alpha isoform</t>
  </si>
  <si>
    <t xml:space="preserve">ENSMUSG00000021096</t>
  </si>
  <si>
    <t xml:space="preserve">Ppm1e</t>
  </si>
  <si>
    <t xml:space="preserve">TAATACGACTCACTATAGGGATCAACGTGCTGGAAGATCC</t>
  </si>
  <si>
    <t xml:space="preserve">TAATACGACTCACTATAGGGGCTGCCTTTTGGAGTAGTGG</t>
  </si>
  <si>
    <t xml:space="preserve">MGI:2444096</t>
  </si>
  <si>
    <t xml:space="preserve">protein phosphatase 1E (PP2C domain containing)</t>
  </si>
  <si>
    <t xml:space="preserve">ENSMUSG00000046442</t>
  </si>
  <si>
    <t xml:space="preserve">Ppm1j</t>
  </si>
  <si>
    <t xml:space="preserve">TAATACGACTCACTATAGGGCTCGGGTGGCACTTCTTC</t>
  </si>
  <si>
    <t xml:space="preserve">TAATACGACTCACTATAGGGGGCATAGCCTGTGCTCCAG</t>
  </si>
  <si>
    <t xml:space="preserve">MGI:1919137</t>
  </si>
  <si>
    <t xml:space="preserve">protein phosphatase 1J</t>
  </si>
  <si>
    <t xml:space="preserve">ENSMUSG00000002228</t>
  </si>
  <si>
    <t xml:space="preserve">Ppp1r14d</t>
  </si>
  <si>
    <t xml:space="preserve">TAATACGACTCACTATAGGGCTCCATTCTCTGTCCCCTCA</t>
  </si>
  <si>
    <t xml:space="preserve">TAATACGACTCACTATAGGGAGAGTTCCTGGACCTGAGCA</t>
  </si>
  <si>
    <t xml:space="preserve">MGI:1919362</t>
  </si>
  <si>
    <t xml:space="preserve">protein phosphatase 1, regulatory (inhibitor) subunit 14D</t>
  </si>
  <si>
    <t xml:space="preserve">ENSMUSG00000027317</t>
  </si>
  <si>
    <t xml:space="preserve">Ppp1r18</t>
  </si>
  <si>
    <t xml:space="preserve">TAATACGACTCACTATAGGGCGGGTTCTGGAGATGACAGT</t>
  </si>
  <si>
    <t xml:space="preserve">TAATACGACTCACTATAGGGTCGAGCCTTCCCAGAGTTTA</t>
  </si>
  <si>
    <t xml:space="preserve">MGI:1923698</t>
  </si>
  <si>
    <t xml:space="preserve">protein phosphatase 1, regulatory subunit 18</t>
  </si>
  <si>
    <t xml:space="preserve">ENSMUSG00000034595</t>
  </si>
  <si>
    <t xml:space="preserve">Ppp1r2</t>
  </si>
  <si>
    <t xml:space="preserve">TAATACGACTCACTATAGGGGCAGATGGAGACAGCATGAA</t>
  </si>
  <si>
    <t xml:space="preserve">TAATACGACTCACTATAGGGTGACATCAAACTACCCCCAAA</t>
  </si>
  <si>
    <t xml:space="preserve">MGI:1914099</t>
  </si>
  <si>
    <t xml:space="preserve">protein phosphatase 1, regulatory (inhibitor) subunit 2</t>
  </si>
  <si>
    <t xml:space="preserve">ENSMUSG00000047714</t>
  </si>
  <si>
    <t xml:space="preserve">Praf2</t>
  </si>
  <si>
    <t xml:space="preserve">TAATACGACTCACTATAGGGTCTCAAAACTGGACCCCAAG</t>
  </si>
  <si>
    <t xml:space="preserve">TAATACGACTCACTATAGGGATGTGTCCCTTTCCCAGTTG</t>
  </si>
  <si>
    <t xml:space="preserve">MGI:1859607</t>
  </si>
  <si>
    <t xml:space="preserve">PRA1 domain family 2</t>
  </si>
  <si>
    <t xml:space="preserve">ENSMUSG00000031149</t>
  </si>
  <si>
    <t xml:space="preserve">Pramef6</t>
  </si>
  <si>
    <t xml:space="preserve">TAATACGACTCACTATAGGGATCAGTGACCTCCTGCCTGT</t>
  </si>
  <si>
    <t xml:space="preserve">TAATACGACTCACTATAGGGACCTGCCTTCCATTTGTCAG</t>
  </si>
  <si>
    <t xml:space="preserve">MGI:3649940</t>
  </si>
  <si>
    <t xml:space="preserve">PRAME family member 6</t>
  </si>
  <si>
    <t xml:space="preserve">ENSMUSG00000078512</t>
  </si>
  <si>
    <t xml:space="preserve">Pramel6</t>
  </si>
  <si>
    <t xml:space="preserve">TAATACGACTCACTATAGGGAGTCAGTGGTGGCCTGAAGT</t>
  </si>
  <si>
    <t xml:space="preserve">TAATACGACTCACTATAGGGAAGGATGAGCCCTGGAATCT</t>
  </si>
  <si>
    <t xml:space="preserve">MGI:2156390</t>
  </si>
  <si>
    <t xml:space="preserve">preferentially expressed antigen in melanoma like 6</t>
  </si>
  <si>
    <t xml:space="preserve">ENSMUSG00000025838</t>
  </si>
  <si>
    <t xml:space="preserve">Pramel7</t>
  </si>
  <si>
    <t xml:space="preserve">TAATACGACTCACTATAGGGCCTTCATGTTGGGTTGTTGA</t>
  </si>
  <si>
    <t xml:space="preserve">TAATACGACTCACTATAGGGTTGGACAGATTCCCCACTGT</t>
  </si>
  <si>
    <t xml:space="preserve">MGI:2156391</t>
  </si>
  <si>
    <t xml:space="preserve">preferentially expressed antigen in melanoma like 7</t>
  </si>
  <si>
    <t xml:space="preserve">ENSMUSG00000025839</t>
  </si>
  <si>
    <t xml:space="preserve">Prdm13</t>
  </si>
  <si>
    <t xml:space="preserve">TAATACGACTCACTATAGGGGAGGAAATCGTGCCTTTTGA</t>
  </si>
  <si>
    <t xml:space="preserve">TAATACGACTCACTATAGGGATGGAAGCAAGGGCAAAGTA</t>
  </si>
  <si>
    <t xml:space="preserve">MGI:2448528</t>
  </si>
  <si>
    <t xml:space="preserve">PR domain containing 13</t>
  </si>
  <si>
    <t xml:space="preserve">ENSMUSG00000040478</t>
  </si>
  <si>
    <t xml:space="preserve">Prrt1</t>
  </si>
  <si>
    <t xml:space="preserve">TAATACGACTCACTATAGGGGATTTGGTGTCTGCCGAGAT</t>
  </si>
  <si>
    <t xml:space="preserve">TAATACGACTCACTATAGGGTGTGGGTGTTAGAGGGGTTC</t>
  </si>
  <si>
    <t xml:space="preserve">MGI:1932118</t>
  </si>
  <si>
    <t xml:space="preserve">proline-rich transmembrane protein 1</t>
  </si>
  <si>
    <t xml:space="preserve">ENSMUSG00000015476</t>
  </si>
  <si>
    <t xml:space="preserve">Prrt2</t>
  </si>
  <si>
    <t xml:space="preserve">TAATACGACTCACTATAGGGCCGTTCTCCCCTTCCTTAAC</t>
  </si>
  <si>
    <t xml:space="preserve">TAATACGACTCACTATAGGGGACTCTTCAGGCGCAGCTAT</t>
  </si>
  <si>
    <t xml:space="preserve">MGI:1916267</t>
  </si>
  <si>
    <t xml:space="preserve">proline-rich transmembrane protein 2</t>
  </si>
  <si>
    <t xml:space="preserve">ENSMUSG00000045114</t>
  </si>
  <si>
    <t xml:space="preserve">Prss3</t>
  </si>
  <si>
    <t xml:space="preserve">TAATACGACTCACTATAGGGCCGCATCCAAGTGAGATTG</t>
  </si>
  <si>
    <t xml:space="preserve">TAATACGACTCACTATAGGGCACCAAAGCTAAGAGTGTTGC</t>
  </si>
  <si>
    <t xml:space="preserve">MGI:102758</t>
  </si>
  <si>
    <t xml:space="preserve">protease, serine 3</t>
  </si>
  <si>
    <t xml:space="preserve">ENSMUSG00000071519</t>
  </si>
  <si>
    <t xml:space="preserve">Prss41</t>
  </si>
  <si>
    <t xml:space="preserve">TAATACGACTCACTATAGGGCGCCATTTCTCTCAATCTCC</t>
  </si>
  <si>
    <t xml:space="preserve">TAATACGACTCACTATAGGGCAGAAAGCTGGGTTGTGGTT</t>
  </si>
  <si>
    <t xml:space="preserve">MGI:1918253</t>
  </si>
  <si>
    <t xml:space="preserve">protease, serine 41</t>
  </si>
  <si>
    <t xml:space="preserve">ENSMUSG00000024114</t>
  </si>
  <si>
    <t xml:space="preserve">Psd4</t>
  </si>
  <si>
    <t xml:space="preserve">TAATACGACTCACTATAGGGCTCGGAGACTTAGGGCTGTG</t>
  </si>
  <si>
    <t xml:space="preserve">TAATACGACTCACTATAGGGCCACGGCTACCTGACTGACT</t>
  </si>
  <si>
    <t xml:space="preserve">MGI:2674093</t>
  </si>
  <si>
    <t xml:space="preserve">pleckstrin and Sec7 domain containing 4</t>
  </si>
  <si>
    <t xml:space="preserve">ENSMUSG00000026979</t>
  </si>
  <si>
    <t xml:space="preserve">Psmg4</t>
  </si>
  <si>
    <t xml:space="preserve">TAATACGACTCACTATAGGGTCGCTTCACAACTTCAGTGC</t>
  </si>
  <si>
    <t xml:space="preserve">TAATACGACTCACTATAGGGAACTCTTCCTTCTGCTGCTCA</t>
  </si>
  <si>
    <t xml:space="preserve">MGI:1916916</t>
  </si>
  <si>
    <t xml:space="preserve">proteasome (prosome, macropain) assembly chaperone 4</t>
  </si>
  <si>
    <t xml:space="preserve">ENSMUSG00000071451</t>
  </si>
  <si>
    <t xml:space="preserve">Ptcd3</t>
  </si>
  <si>
    <t xml:space="preserve">TAATACGACTCACTATAGGGTTGAAAGGTCTCCGGAAGTG</t>
  </si>
  <si>
    <t xml:space="preserve">TAATACGACTCACTATAGGGGGGCATCTCGGAAAGTATGA</t>
  </si>
  <si>
    <t xml:space="preserve">MGI:1917206</t>
  </si>
  <si>
    <t xml:space="preserve">pentatricopeptide repeat domain 3</t>
  </si>
  <si>
    <t xml:space="preserve">ENSMUSG00000063884</t>
  </si>
  <si>
    <t xml:space="preserve">Ptdss2</t>
  </si>
  <si>
    <t xml:space="preserve">TAATACGACTCACTATAGGGTTCCACAACATCTGGGACAA</t>
  </si>
  <si>
    <t xml:space="preserve">TAATACGACTCACTATAGGGGGGCATCCATAGCACAAACT</t>
  </si>
  <si>
    <t xml:space="preserve">MGI:1351664</t>
  </si>
  <si>
    <t xml:space="preserve">phosphatidylserine synthase 2</t>
  </si>
  <si>
    <t xml:space="preserve">ENSMUSG00000025495</t>
  </si>
  <si>
    <t xml:space="preserve">Puf60</t>
  </si>
  <si>
    <t xml:space="preserve">TAATACGACTCACTATAGGGGGCCAAGAAATATGCAATGG</t>
  </si>
  <si>
    <t xml:space="preserve">TAATACGACTCACTATAGGGTGAAAGCCCTAGCTTCCTCA</t>
  </si>
  <si>
    <t xml:space="preserve">MGI:1915209</t>
  </si>
  <si>
    <t xml:space="preserve">poly-U binding splicing factor 60</t>
  </si>
  <si>
    <t xml:space="preserve">ENSMUSG00000002524</t>
  </si>
  <si>
    <t xml:space="preserve">Purb</t>
  </si>
  <si>
    <t xml:space="preserve">TAATACGACTCACTATAGGGCAAGCTCATCGACGACTACG</t>
  </si>
  <si>
    <t xml:space="preserve">TAATACGACTCACTATAGGGACTAGCTCACTGGGGACGAG</t>
  </si>
  <si>
    <t xml:space="preserve">MGI:1338779</t>
  </si>
  <si>
    <t xml:space="preserve">purine rich element binding protein B</t>
  </si>
  <si>
    <t xml:space="preserve">ENSMUSG00000094483</t>
  </si>
  <si>
    <t xml:space="preserve">Pus10</t>
  </si>
  <si>
    <t xml:space="preserve">TAATACGACTCACTATAGGGGCCTGCTCTGGATGACTAGC</t>
  </si>
  <si>
    <t xml:space="preserve">TAATACGACTCACTATAGGGAGTCCCAGCTCTCCTGACTG</t>
  </si>
  <si>
    <t xml:space="preserve">MGI:1921717</t>
  </si>
  <si>
    <t xml:space="preserve">pseudouridylate synthase 10</t>
  </si>
  <si>
    <t xml:space="preserve">ENSMUSG00000020280</t>
  </si>
  <si>
    <t xml:space="preserve">Pzp</t>
  </si>
  <si>
    <t xml:space="preserve">TAATACGACTCACTATAGGGGTGAAGTGGATCAGCAAGCA</t>
  </si>
  <si>
    <t xml:space="preserve">TAATACGACTCACTATAGGGCTTTTCACGGATGGCTTCAT</t>
  </si>
  <si>
    <t xml:space="preserve">MGI:87854</t>
  </si>
  <si>
    <t xml:space="preserve">pregnancy zone protein</t>
  </si>
  <si>
    <t xml:space="preserve">ENSMUSG00000030359</t>
  </si>
  <si>
    <t xml:space="preserve">Rab34</t>
  </si>
  <si>
    <t xml:space="preserve">TAATACGACTCACTATAGGGGTCATCGTTGTGGGAGACCT</t>
  </si>
  <si>
    <t xml:space="preserve">TAATACGACTCACTATAGGGTAATCTCTTGGGCCACCTTG</t>
  </si>
  <si>
    <t xml:space="preserve">MGI:104606</t>
  </si>
  <si>
    <t xml:space="preserve">RAB34, member RAS oncogene family</t>
  </si>
  <si>
    <t xml:space="preserve">ENSMUSG00000002059</t>
  </si>
  <si>
    <t xml:space="preserve">Radil</t>
  </si>
  <si>
    <t xml:space="preserve">TAATACGACTCACTATAGGGACCTGCTGCTGTTCAAGGAC</t>
  </si>
  <si>
    <t xml:space="preserve">TAATACGACTCACTATAGGGCAGTGTCTCGGACCCTTTTG</t>
  </si>
  <si>
    <t xml:space="preserve">MGI:2443088</t>
  </si>
  <si>
    <t xml:space="preserve">Ras association and DIL domains</t>
  </si>
  <si>
    <t xml:space="preserve">ENSMUSG00000029576</t>
  </si>
  <si>
    <t xml:space="preserve">Rassf4</t>
  </si>
  <si>
    <t xml:space="preserve">TAATACGACTCACTATAGGGTTTGTGATGCCTGCAGTAGC</t>
  </si>
  <si>
    <t xml:space="preserve">TAATACGACTCACTATAGGGGCAAGCAGATGAAACCCATT</t>
  </si>
  <si>
    <t xml:space="preserve">MGI:2386853</t>
  </si>
  <si>
    <t xml:space="preserve">Ras association (RalGDS/AF-6) domain family member 4</t>
  </si>
  <si>
    <t xml:space="preserve">ENSMUSG00000042129</t>
  </si>
  <si>
    <t xml:space="preserve">Rb1</t>
  </si>
  <si>
    <t xml:space="preserve">TAATACGACTCACTATAGGGCCAGGGCTGTGTTGACATC</t>
  </si>
  <si>
    <t xml:space="preserve">TAATACGACTCACTATAGGGGAGGACAAGCAGGTTCAAGG</t>
  </si>
  <si>
    <t xml:space="preserve">MGI:97874</t>
  </si>
  <si>
    <t xml:space="preserve">retinoblastoma 1</t>
  </si>
  <si>
    <t xml:space="preserve">ENSMUSG00000022105</t>
  </si>
  <si>
    <t xml:space="preserve">Rbbp4</t>
  </si>
  <si>
    <t xml:space="preserve">TAATACGACTCACTATAGGGTTGGCTCAGTTGCTGATGAC</t>
  </si>
  <si>
    <t xml:space="preserve">TAATACGACTCACTATAGGGTCCCTCTGGATCCACACTTC</t>
  </si>
  <si>
    <t xml:space="preserve">MGI:1194912</t>
  </si>
  <si>
    <t xml:space="preserve">retinoblastoma binding protein 4</t>
  </si>
  <si>
    <t xml:space="preserve">ENSMUSG00000057236</t>
  </si>
  <si>
    <t xml:space="preserve">Rbbp7</t>
  </si>
  <si>
    <t xml:space="preserve">TAATACGACTCACTATAGGGGAGCGTGTCATCAACGAAGA</t>
  </si>
  <si>
    <t xml:space="preserve">TAATACGACTCACTATAGGGCTGGTTTTGCAGGGTGTTTT</t>
  </si>
  <si>
    <t xml:space="preserve">MGI:1194910</t>
  </si>
  <si>
    <t xml:space="preserve">retinoblastoma binding protein 7</t>
  </si>
  <si>
    <t xml:space="preserve">ENSMUSG00000031353</t>
  </si>
  <si>
    <t xml:space="preserve">Rbks</t>
  </si>
  <si>
    <t xml:space="preserve">TAATACGACTCACTATAGGGCTAAGGGCGCTTACCCTCTT</t>
  </si>
  <si>
    <t xml:space="preserve">TAATACGACTCACTATAGGGTGTAGGTGGTGAGGAGTCTGC</t>
  </si>
  <si>
    <t xml:space="preserve">MGI:1918586</t>
  </si>
  <si>
    <t xml:space="preserve">ribokinase</t>
  </si>
  <si>
    <t xml:space="preserve">ENSMUSG00000029136</t>
  </si>
  <si>
    <t xml:space="preserve">Rbl1</t>
  </si>
  <si>
    <t xml:space="preserve">TAATACGACTCACTATAGGGCAAGGAAGTTCGCACTGACA</t>
  </si>
  <si>
    <t xml:space="preserve">TAATACGACTCACTATAGGGGATGGGTCTGTTTCGGAGAA</t>
  </si>
  <si>
    <t xml:space="preserve">MGI:103300</t>
  </si>
  <si>
    <t xml:space="preserve">retinoblastoma-like 1 (p107)</t>
  </si>
  <si>
    <t xml:space="preserve">ENSMUSG00000027641</t>
  </si>
  <si>
    <t xml:space="preserve">Rbm42</t>
  </si>
  <si>
    <t xml:space="preserve">TAATACGACTCACTATAGGGGCTCTTGTCTCTCCGTCCAC</t>
  </si>
  <si>
    <t xml:space="preserve">TAATACGACTCACTATAGGGATGCTTTTGCGAAGCTTGAT</t>
  </si>
  <si>
    <t xml:space="preserve">MGI:1915285</t>
  </si>
  <si>
    <t xml:space="preserve">RNA binding motif protein 42</t>
  </si>
  <si>
    <t xml:space="preserve">ENSMUSG00000036733</t>
  </si>
  <si>
    <t xml:space="preserve">Rbmx</t>
  </si>
  <si>
    <t xml:space="preserve">TAATACGACTCACTATAGGGTATGCACCACCACCAAGAGA</t>
  </si>
  <si>
    <t xml:space="preserve">TAATACGACTCACTATAGGGCTTCTGCCTCCCCCTCTATC</t>
  </si>
  <si>
    <t xml:space="preserve">MGI:1343044</t>
  </si>
  <si>
    <t xml:space="preserve">RNA binding motif protein, X chromosome</t>
  </si>
  <si>
    <t xml:space="preserve">ENSMUSG00000031134</t>
  </si>
  <si>
    <t xml:space="preserve">Rbpj</t>
  </si>
  <si>
    <t xml:space="preserve">TAATACGACTCACTATAGGGTCTATGGCAACAGCGATGAC</t>
  </si>
  <si>
    <t xml:space="preserve">TAATACGACTCACTATAGGGATACAGGGTCGTCTGCATCC</t>
  </si>
  <si>
    <t xml:space="preserve">MGI:96522</t>
  </si>
  <si>
    <t xml:space="preserve">recombination signal binding protein for immunoglobulin kappa J region</t>
  </si>
  <si>
    <t xml:space="preserve">ENSMUSG00000039191</t>
  </si>
  <si>
    <t xml:space="preserve">Rcsd1</t>
  </si>
  <si>
    <t xml:space="preserve">TAATACGACTCACTATAGGGAACATACCAAAGCCCTCACG</t>
  </si>
  <si>
    <t xml:space="preserve">TAATACGACTCACTATAGGGGCTGTACTGCGGACACTGAA</t>
  </si>
  <si>
    <t xml:space="preserve">MGI:2676394</t>
  </si>
  <si>
    <t xml:space="preserve">RCSD domain containing 1</t>
  </si>
  <si>
    <t xml:space="preserve">ENSMUSG00000040723</t>
  </si>
  <si>
    <t xml:space="preserve">Reep3</t>
  </si>
  <si>
    <t xml:space="preserve">TAATACGACTCACTATAGGGTCGCTGGATGATGTATTGGA</t>
  </si>
  <si>
    <t xml:space="preserve">TAATACGACTCACTATAGGGGGAATTCCATAGGCTGGTGA</t>
  </si>
  <si>
    <t xml:space="preserve">MGI:88930</t>
  </si>
  <si>
    <t xml:space="preserve">receptor accessory protein 3</t>
  </si>
  <si>
    <t xml:space="preserve">ENSMUSG00000019873</t>
  </si>
  <si>
    <t xml:space="preserve">Rell1</t>
  </si>
  <si>
    <t xml:space="preserve">TAATACGACTCACTATAGGGTCACGAAAGTGGAGCACAAG</t>
  </si>
  <si>
    <t xml:space="preserve">TAATACGACTCACTATAGGGGCCATGATTCCAAGGGAGTA</t>
  </si>
  <si>
    <t xml:space="preserve">MGI:2140767</t>
  </si>
  <si>
    <t xml:space="preserve">RELT-like 1</t>
  </si>
  <si>
    <t xml:space="preserve">ENSMUSG00000047881</t>
  </si>
  <si>
    <t xml:space="preserve">Rep15</t>
  </si>
  <si>
    <t xml:space="preserve">TAATACGACTCACTATAGGGCTGGGGACCTGATAAGCAAA</t>
  </si>
  <si>
    <t xml:space="preserve">TAATACGACTCACTATAGGGCCCTAGCAGCTCTTTGATGG</t>
  </si>
  <si>
    <t xml:space="preserve">MGI:1913782</t>
  </si>
  <si>
    <t xml:space="preserve">RAB15 effector protein</t>
  </si>
  <si>
    <t xml:space="preserve">ENSMUSG00000040121</t>
  </si>
  <si>
    <t xml:space="preserve">Rest</t>
  </si>
  <si>
    <t xml:space="preserve">TAATACGACTCACTATAGGGACCACTGGAGGAAACACCTG</t>
  </si>
  <si>
    <t xml:space="preserve">TAATACGACTCACTATAGGGGGACAGGTGGGATGCTTAGA</t>
  </si>
  <si>
    <t xml:space="preserve">MGI:104897</t>
  </si>
  <si>
    <t xml:space="preserve">RE1-silencing transcription factor</t>
  </si>
  <si>
    <t xml:space="preserve">ENSMUSG00000029249</t>
  </si>
  <si>
    <t xml:space="preserve">Rfng</t>
  </si>
  <si>
    <t xml:space="preserve">TAATACGACTCACTATAGGGTGCACTGTGGGATACATCGT</t>
  </si>
  <si>
    <t xml:space="preserve">TAATACGACTCACTATAGGGGCTAAAGGCATCAGGCACTC</t>
  </si>
  <si>
    <t xml:space="preserve">MGI:894275</t>
  </si>
  <si>
    <t xml:space="preserve">RFNG O-fucosylpeptide 3-beta-N-acetylglucosaminyltransferase</t>
  </si>
  <si>
    <t xml:space="preserve">ENSMUSG00000025158</t>
  </si>
  <si>
    <t xml:space="preserve">Rfpl4b</t>
  </si>
  <si>
    <t xml:space="preserve">TAATACGACTCACTATAGGGGCCATCCTTTTAAAGCAGCA</t>
  </si>
  <si>
    <t xml:space="preserve">TAATACGACTCACTATAGGGTTCTCACCAAGCAACTGGAA</t>
  </si>
  <si>
    <t xml:space="preserve">MGI:2684908</t>
  </si>
  <si>
    <t xml:space="preserve">ret finger protein-like 4B</t>
  </si>
  <si>
    <t xml:space="preserve">ENSMUSG00000094311</t>
  </si>
  <si>
    <t xml:space="preserve">Rftn2</t>
  </si>
  <si>
    <t xml:space="preserve">TAATACGACTCACTATAGGGCCCATCAGAGGCCTTGTAAA</t>
  </si>
  <si>
    <t xml:space="preserve">TAATACGACTCACTATAGGGGAGAAGGCGCTAATTGGTTG</t>
  </si>
  <si>
    <t xml:space="preserve">MGI:1921263</t>
  </si>
  <si>
    <t xml:space="preserve">raftlin family member 2</t>
  </si>
  <si>
    <t xml:space="preserve">ENSMUSG00000025978</t>
  </si>
  <si>
    <t xml:space="preserve">Rims4</t>
  </si>
  <si>
    <t xml:space="preserve">TAATACGACTCACTATAGGGCTCAAGGAGAGATGGCGTTC</t>
  </si>
  <si>
    <t xml:space="preserve">TAATACGACTCACTATAGGGTACTGGGGTCTCCCTCTCCT</t>
  </si>
  <si>
    <t xml:space="preserve">MGI:2674366</t>
  </si>
  <si>
    <t xml:space="preserve">regulating synaptic membrane exocytosis 4</t>
  </si>
  <si>
    <t xml:space="preserve">ENSMUSG00000035226</t>
  </si>
  <si>
    <t xml:space="preserve">Rmdn2</t>
  </si>
  <si>
    <t xml:space="preserve">TAATACGACTCACTATAGGGCAGCAAACCCAATACCGTCT</t>
  </si>
  <si>
    <t xml:space="preserve">TAATACGACTCACTATAGGGAGCAATTCTGCCCATTGTTT</t>
  </si>
  <si>
    <t xml:space="preserve">MGI:2147043</t>
  </si>
  <si>
    <t xml:space="preserve">regulator of microtubule dynamics 2</t>
  </si>
  <si>
    <t xml:space="preserve">ENSMUSG00000036368</t>
  </si>
  <si>
    <t xml:space="preserve">Rnf11</t>
  </si>
  <si>
    <t xml:space="preserve">TAATACGACTCACTATAGGGATGACCCTGGAAGAGATGGA</t>
  </si>
  <si>
    <t xml:space="preserve">TAATACGACTCACTATAGGGTCCATCCTACTTTCCCCCTAA</t>
  </si>
  <si>
    <t xml:space="preserve">MGI:1352759</t>
  </si>
  <si>
    <t xml:space="preserve">ring finger protein 11</t>
  </si>
  <si>
    <t xml:space="preserve">ENSMUSG00000028557</t>
  </si>
  <si>
    <t xml:space="preserve">Rnf146</t>
  </si>
  <si>
    <t xml:space="preserve">TAATACGACTCACTATAGGGCTTAAGGCTGCAAGCAGAGG</t>
  </si>
  <si>
    <t xml:space="preserve">TAATACGACTCACTATAGGGCTCCAGTCTGTGCTGATCCA</t>
  </si>
  <si>
    <t xml:space="preserve">MGI:1915281</t>
  </si>
  <si>
    <t xml:space="preserve">ring finger protein 146</t>
  </si>
  <si>
    <t xml:space="preserve">ENSMUSG00000038876</t>
  </si>
  <si>
    <t xml:space="preserve">Rnf150</t>
  </si>
  <si>
    <t xml:space="preserve">TAATACGACTCACTATAGGGAACCACTGAGCCATTTCACC</t>
  </si>
  <si>
    <t xml:space="preserve">TAATACGACTCACTATAGGGTCCTCTCCCAAAATGGACAG</t>
  </si>
  <si>
    <t xml:space="preserve">MGI:2443860</t>
  </si>
  <si>
    <t xml:space="preserve">ring finger protein 150</t>
  </si>
  <si>
    <t xml:space="preserve">ENSMUSG00000047747</t>
  </si>
  <si>
    <t xml:space="preserve">Rnf20</t>
  </si>
  <si>
    <t xml:space="preserve">TAATACGACTCACTATAGGGCCAAGATGTCAGGAATTGGAA</t>
  </si>
  <si>
    <t xml:space="preserve">TAATACGACTCACTATAGGGCCGGTTCACAATCAACAGTG</t>
  </si>
  <si>
    <t xml:space="preserve">MGI:1925927</t>
  </si>
  <si>
    <t xml:space="preserve">ring finger protein 20</t>
  </si>
  <si>
    <t xml:space="preserve">ENSMUSG00000028309</t>
  </si>
  <si>
    <t xml:space="preserve">Rnf215</t>
  </si>
  <si>
    <t xml:space="preserve">TAATACGACTCACTATAGGGTGCAAACCTGGGGTATTTGT</t>
  </si>
  <si>
    <t xml:space="preserve">TAATACGACTCACTATAGGGTGGCCTCAAGTATCCTGGTC</t>
  </si>
  <si>
    <t xml:space="preserve">MGI:1918923</t>
  </si>
  <si>
    <t xml:space="preserve">ring finger protein 215</t>
  </si>
  <si>
    <t xml:space="preserve">ENSMUSG00000003581</t>
  </si>
  <si>
    <t xml:space="preserve">Rnf220</t>
  </si>
  <si>
    <t xml:space="preserve">TAATACGACTCACTATAGGGACAGGAGAAGAGCCTGGTGA</t>
  </si>
  <si>
    <t xml:space="preserve">TAATACGACTCACTATAGGGGTGATGGTGTTGCACTGAGG</t>
  </si>
  <si>
    <t xml:space="preserve">MGI:1913993</t>
  </si>
  <si>
    <t xml:space="preserve">ring finger protein 220</t>
  </si>
  <si>
    <t xml:space="preserve">ENSMUSG00000028677</t>
  </si>
  <si>
    <t xml:space="preserve">Rnf40</t>
  </si>
  <si>
    <t xml:space="preserve">TAATACGACTCACTATAGGGCCCCAGGGAAGGAAGATAGT</t>
  </si>
  <si>
    <t xml:space="preserve">TAATACGACTCACTATAGGGTCGGAGACCTTTGAGCAGTT</t>
  </si>
  <si>
    <t xml:space="preserve">MGI:2142048</t>
  </si>
  <si>
    <t xml:space="preserve">ring finger protein 40</t>
  </si>
  <si>
    <t xml:space="preserve">ENSMUSG00000030816</t>
  </si>
  <si>
    <t xml:space="preserve">rnf8</t>
  </si>
  <si>
    <t xml:space="preserve">TAATACGACTCACTATAGGGTCCAGGAGGAGGCACATTAC</t>
  </si>
  <si>
    <t xml:space="preserve">TAATACGACTCACTATAGGGTCTTTGCTCTCCGTTCCCTA</t>
  </si>
  <si>
    <t xml:space="preserve">MGI:1929069</t>
  </si>
  <si>
    <t xml:space="preserve">ring finger protein 8</t>
  </si>
  <si>
    <t xml:space="preserve">ENSMUSG00000090083</t>
  </si>
  <si>
    <t xml:space="preserve">Rnft1</t>
  </si>
  <si>
    <t xml:space="preserve">TAATACGACTCACTATAGGGACGACCGAGTTATGGAGTGC</t>
  </si>
  <si>
    <t xml:space="preserve">TAATACGACTCACTATAGGGGCAGGGCTCTTGCACTTAAA</t>
  </si>
  <si>
    <t xml:space="preserve">MGI:1924142</t>
  </si>
  <si>
    <t xml:space="preserve">ring finger protein, transmembrane 1</t>
  </si>
  <si>
    <t xml:space="preserve">ENSMUSG00000020521</t>
  </si>
  <si>
    <t xml:space="preserve">Romo1</t>
  </si>
  <si>
    <t xml:space="preserve">TAATACGACTCACTATAGGGTGCTATGTGACCCTGCTGTG</t>
  </si>
  <si>
    <t xml:space="preserve">TAATACGACTCACTATAGGGTTTTTAACGAGAAGAAAACAACTTT</t>
  </si>
  <si>
    <t xml:space="preserve">MGI:1914317</t>
  </si>
  <si>
    <t xml:space="preserve">reactive oxygen species modulator 1</t>
  </si>
  <si>
    <t xml:space="preserve">ENSMUSG00000067847</t>
  </si>
  <si>
    <t xml:space="preserve">Rpl10</t>
  </si>
  <si>
    <t xml:space="preserve">TAATACGACTCACTATAGGGCACCGACGATCCTATTGTCA</t>
  </si>
  <si>
    <t xml:space="preserve">TAATACGACTCACTATAGGGAAAAGACGGACGCAAAAGTG</t>
  </si>
  <si>
    <t xml:space="preserve">MGI:105943</t>
  </si>
  <si>
    <t xml:space="preserve">ribosomal protein L10</t>
  </si>
  <si>
    <t xml:space="preserve">ENSMUSG00000008682</t>
  </si>
  <si>
    <t xml:space="preserve">Rpl39l</t>
  </si>
  <si>
    <t xml:space="preserve">TAATACGACTCACTATAGGGCTTCACCATGGCTTCTCACA</t>
  </si>
  <si>
    <t xml:space="preserve">TAATACGACTCACTATAGGGGGACTTGTCTCAACCCCAAA</t>
  </si>
  <si>
    <t xml:space="preserve">MGI:1915422</t>
  </si>
  <si>
    <t xml:space="preserve">ribosomal protein L39-like</t>
  </si>
  <si>
    <t xml:space="preserve">ENSMUSG00000039209</t>
  </si>
  <si>
    <t xml:space="preserve">Rpl3l</t>
  </si>
  <si>
    <t xml:space="preserve">TAATACGACTCACTATAGGGTACCAAAGCCTGCAAGAGGT</t>
  </si>
  <si>
    <t xml:space="preserve">TAATACGACTCACTATAGGGAGCCTTTGTGGGTCTTCCTT</t>
  </si>
  <si>
    <t xml:space="preserve">MGI:1913461</t>
  </si>
  <si>
    <t xml:space="preserve">ribosomal protein L3-like</t>
  </si>
  <si>
    <t xml:space="preserve">ENSMUSG00000002500</t>
  </si>
  <si>
    <t xml:space="preserve">Rpp25</t>
  </si>
  <si>
    <t xml:space="preserve">TAATACGACTCACTATAGGGCTCAGTCCTGGTCCTTCGTC</t>
  </si>
  <si>
    <t xml:space="preserve">TAATACGACTCACTATAGGGCTACCCACCATGCTTCCCTA</t>
  </si>
  <si>
    <t xml:space="preserve">MGI:2143151</t>
  </si>
  <si>
    <t xml:space="preserve">ribonuclease P/MRP 25 subunit</t>
  </si>
  <si>
    <t xml:space="preserve">ENSMUSG00000062309</t>
  </si>
  <si>
    <t xml:space="preserve">Rpp25l</t>
  </si>
  <si>
    <t xml:space="preserve">TAATACGACTCACTATAGGGACGTGGTGTTCTCAGGCTCT</t>
  </si>
  <si>
    <t xml:space="preserve">TAATACGACTCACTATAGGGGACCCACGCCAGTCTTTTTA</t>
  </si>
  <si>
    <t xml:space="preserve">MGI:1917211</t>
  </si>
  <si>
    <t xml:space="preserve">ribonuclease P/MRP 25 subunit-like</t>
  </si>
  <si>
    <t xml:space="preserve">ENSMUSG00000036114</t>
  </si>
  <si>
    <t xml:space="preserve">Rprd1b</t>
  </si>
  <si>
    <t xml:space="preserve">TAATACGACTCACTATAGGGTCTGTGCTTGTGGATGCTTT</t>
  </si>
  <si>
    <t xml:space="preserve">TAATACGACTCACTATAGGGACGTTCAGCTGCCTCTTTGT</t>
  </si>
  <si>
    <t xml:space="preserve">MGI:1917720</t>
  </si>
  <si>
    <t xml:space="preserve">regulation of nuclear pre-mRNA domain containing 1B</t>
  </si>
  <si>
    <t xml:space="preserve">ENSMUSG00000027651</t>
  </si>
  <si>
    <t xml:space="preserve">Rps4l</t>
  </si>
  <si>
    <t xml:space="preserve">TAATACGACTCACTATAGGGCTGAGGAACAGGCCCAAGTA</t>
  </si>
  <si>
    <t xml:space="preserve">TAATACGACTCACTATAGGGCAGGTTGCCGGTATCAAACT</t>
  </si>
  <si>
    <t xml:space="preserve">MGI:1913434</t>
  </si>
  <si>
    <t xml:space="preserve">ribosomal protein S4-like</t>
  </si>
  <si>
    <t xml:space="preserve">ENSMUSG00000063171</t>
  </si>
  <si>
    <t xml:space="preserve">Rps6kl1</t>
  </si>
  <si>
    <t xml:space="preserve">TAATACGACTCACTATAGGGTGGCTCAGTAGACCCAAACC</t>
  </si>
  <si>
    <t xml:space="preserve">TAATACGACTCACTATAGGGGTGGAGCGAGCTCTTCTGAC</t>
  </si>
  <si>
    <t xml:space="preserve">MGI:2443413</t>
  </si>
  <si>
    <t xml:space="preserve">ribosomal protein S6 kinase-like 1</t>
  </si>
  <si>
    <t xml:space="preserve">ENSMUSG00000019235</t>
  </si>
  <si>
    <t xml:space="preserve">Rsf1</t>
  </si>
  <si>
    <t xml:space="preserve">TAATACGACTCACTATAGGGGCCTCAGTCAGAAAGCAAGG</t>
  </si>
  <si>
    <t xml:space="preserve">TAATACGACTCACTATAGGGCATCGAGAGTGGGAGAGGAG</t>
  </si>
  <si>
    <t xml:space="preserve">MGI:2682305</t>
  </si>
  <si>
    <t xml:space="preserve">remodeling and spacing factor 1</t>
  </si>
  <si>
    <t xml:space="preserve">ENSMUSG00000035623</t>
  </si>
  <si>
    <t xml:space="preserve">Rtfdc1</t>
  </si>
  <si>
    <t xml:space="preserve">TAATACGACTCACTATAGGGTGACAAAGACGCTGAACTGG</t>
  </si>
  <si>
    <t xml:space="preserve">TAATACGACTCACTATAGGGCAGCATCTCCACATCCTCCT</t>
  </si>
  <si>
    <t xml:space="preserve">MGI:1913654</t>
  </si>
  <si>
    <t xml:space="preserve">replication termination factor 2 domain containing 1</t>
  </si>
  <si>
    <t xml:space="preserve">ENSMUSG00000027502</t>
  </si>
  <si>
    <t xml:space="preserve">Ruvbl1</t>
  </si>
  <si>
    <t xml:space="preserve">TAATACGACTCACTATAGGGTGCCACAGAGTTTGACCTTG</t>
  </si>
  <si>
    <t xml:space="preserve">TAATACGACTCACTATAGGGGGCGTGTATAGCATGGTCCT</t>
  </si>
  <si>
    <t xml:space="preserve">MGI:1928760</t>
  </si>
  <si>
    <t xml:space="preserve">RuvB-like protein 1</t>
  </si>
  <si>
    <t xml:space="preserve">ENSMUSG00000030079</t>
  </si>
  <si>
    <t xml:space="preserve">Ruvbl2</t>
  </si>
  <si>
    <t xml:space="preserve">TAATACGACTCACTATAGGGAAGGTGGCTGAGTGGAGAGA</t>
  </si>
  <si>
    <t xml:space="preserve">TAATACGACTCACTATAGGGGTACTGTGTGGAGCGGGATT</t>
  </si>
  <si>
    <t xml:space="preserve">MGI:1342299</t>
  </si>
  <si>
    <t xml:space="preserve">RuvB-like protein 2</t>
  </si>
  <si>
    <t xml:space="preserve">ENSMUSG00000003868</t>
  </si>
  <si>
    <t xml:space="preserve">Samd5</t>
  </si>
  <si>
    <t xml:space="preserve">TAATACGACTCACTATAGGGCACCTTCCCAAGTTGCTTTC</t>
  </si>
  <si>
    <t xml:space="preserve">TAATACGACTCACTATAGGGACAGCTGAGGGTCTCTCCAA</t>
  </si>
  <si>
    <t xml:space="preserve">MGI:2444815</t>
  </si>
  <si>
    <t xml:space="preserve">sterile alpha motif domain containing 5</t>
  </si>
  <si>
    <t xml:space="preserve">ENSMUSG00000060487</t>
  </si>
  <si>
    <t xml:space="preserve">Sap25</t>
  </si>
  <si>
    <t xml:space="preserve">TAATACGACTCACTATAGGGCCGAGCCTGTTCTAATCTCG</t>
  </si>
  <si>
    <t xml:space="preserve">TAATACGACTCACTATAGGGGACACCACCTGCTCTTCCTC</t>
  </si>
  <si>
    <t xml:space="preserve">MGI:3802945</t>
  </si>
  <si>
    <t xml:space="preserve">sin3 associated polypeptide</t>
  </si>
  <si>
    <t xml:space="preserve">ENSMUSG00000079165</t>
  </si>
  <si>
    <t xml:space="preserve">Sarnp</t>
  </si>
  <si>
    <t xml:space="preserve">TAATACGACTCACTATAGGGCCATGCAGAAGAAGAAGCAA</t>
  </si>
  <si>
    <t xml:space="preserve">TAATACGACTCACTATAGGGTCCTCTGTGGTTCCAGTTCC</t>
  </si>
  <si>
    <t xml:space="preserve">MGI:1913368</t>
  </si>
  <si>
    <t xml:space="preserve">SAP domain containing ribonucleoprotein</t>
  </si>
  <si>
    <t xml:space="preserve">ENSMUSG00000078427</t>
  </si>
  <si>
    <t xml:space="preserve">Satb1</t>
  </si>
  <si>
    <t xml:space="preserve">TAATACGACTCACTATAGGGGAGCACGCGGAATTTGTATT</t>
  </si>
  <si>
    <t xml:space="preserve">TAATACGACTCACTATAGGGTTTGCTGCTGAGACATTTGC</t>
  </si>
  <si>
    <t xml:space="preserve">MGI:105084</t>
  </si>
  <si>
    <t xml:space="preserve">special AT-rich sequence binding protein 1</t>
  </si>
  <si>
    <t xml:space="preserve">ENSMUSG00000023927</t>
  </si>
  <si>
    <t xml:space="preserve">Saxo2</t>
  </si>
  <si>
    <t xml:space="preserve">TAATACGACTCACTATAGGGGCCTACTGACCAGCCTTTTG</t>
  </si>
  <si>
    <t xml:space="preserve">TAATACGACTCACTATAGGGTCTTCCTTCGTGGTGCTTTT</t>
  </si>
  <si>
    <t xml:space="preserve">MGI:1914618</t>
  </si>
  <si>
    <t xml:space="preserve">stablizer of axonemal microtubules 2</t>
  </si>
  <si>
    <t xml:space="preserve">ENSMUSG00000038570</t>
  </si>
  <si>
    <t xml:space="preserve">Sbk1</t>
  </si>
  <si>
    <t xml:space="preserve">TAATACGACTCACTATAGGGTCTCCAGGAGGTCAGAGGAA</t>
  </si>
  <si>
    <t xml:space="preserve">TAATACGACTCACTATAGGGACATGTGACGGCAACAGAAA</t>
  </si>
  <si>
    <t xml:space="preserve">MGI:2135937</t>
  </si>
  <si>
    <t xml:space="preserve">SH3-binding kinase 1</t>
  </si>
  <si>
    <t xml:space="preserve">ENSMUSG00000042978</t>
  </si>
  <si>
    <t xml:space="preserve">Sbp</t>
  </si>
  <si>
    <t xml:space="preserve">TAATACGACTCACTATAGGGGTCTATGGAACCCGGTCAGA</t>
  </si>
  <si>
    <t xml:space="preserve">TAATACGACTCACTATAGGGTGTGGAGATGCAGGACTGAG</t>
  </si>
  <si>
    <t xml:space="preserve">MGI:106021</t>
  </si>
  <si>
    <t xml:space="preserve">spermine binding protein</t>
  </si>
  <si>
    <t xml:space="preserve">ENSMUSG00000024128</t>
  </si>
  <si>
    <t xml:space="preserve">Scrn1</t>
  </si>
  <si>
    <t xml:space="preserve">TAATACGACTCACTATAGGGCCAAAGAGGGAAAGGAAAGG</t>
  </si>
  <si>
    <t xml:space="preserve">TAATACGACTCACTATAGGGCTGTTCCAGACAGCATCCAA</t>
  </si>
  <si>
    <t xml:space="preserve">MGI:1917188</t>
  </si>
  <si>
    <t xml:space="preserve">secernin 1</t>
  </si>
  <si>
    <t xml:space="preserve">ENSMUSG00000019124</t>
  </si>
  <si>
    <t xml:space="preserve">Sdhaf2</t>
  </si>
  <si>
    <t xml:space="preserve">TAATACGACTCACTATAGGGTGCTGTCTCCCTTGCCTAGT</t>
  </si>
  <si>
    <t xml:space="preserve">TAATACGACTCACTATAGGGAGGTCAGTGCCAGAAGCAGT</t>
  </si>
  <si>
    <t xml:space="preserve">MGI:1913322</t>
  </si>
  <si>
    <t xml:space="preserve">succinate dehydrogenase complex assembly factor 2</t>
  </si>
  <si>
    <t xml:space="preserve">ENSMUSG00000024668</t>
  </si>
  <si>
    <t xml:space="preserve">Sec61a2</t>
  </si>
  <si>
    <t xml:space="preserve">TAATACGACTCACTATAGGGGGGATCATGTCATCGGACTC</t>
  </si>
  <si>
    <t xml:space="preserve">TAATACGACTCACTATAGGGTCACAGATGTTGGTGGCAAT</t>
  </si>
  <si>
    <t xml:space="preserve">MGI:1931071</t>
  </si>
  <si>
    <t xml:space="preserve">Sec61, alpha subunit 2 (S. cerevisiae)</t>
  </si>
  <si>
    <t xml:space="preserve">ENSMUSG00000025816</t>
  </si>
  <si>
    <t xml:space="preserve">Selenbp2</t>
  </si>
  <si>
    <t xml:space="preserve">TAATACGACTCACTATAGGGAGATGGGAGTGCCTTCAAGA</t>
  </si>
  <si>
    <t xml:space="preserve">TAATACGACTCACTATAGGGCTTTGCCATTACCCTGGAGA</t>
  </si>
  <si>
    <t xml:space="preserve">MGI:104859</t>
  </si>
  <si>
    <t xml:space="preserve">selenium binding protein 2</t>
  </si>
  <si>
    <t xml:space="preserve">ENSMUSG00000068877</t>
  </si>
  <si>
    <t xml:space="preserve">Senp8</t>
  </si>
  <si>
    <t xml:space="preserve">TAATACGACTCACTATAGGGTTGGTCTCCCTTCCTTGTTG</t>
  </si>
  <si>
    <t xml:space="preserve">TAATACGACTCACTATAGGGGCAGGTGCTCTTCCTCAAAG</t>
  </si>
  <si>
    <t xml:space="preserve">MGI:1918849</t>
  </si>
  <si>
    <t xml:space="preserve">SUMO/sentrin specific peptidase 8</t>
  </si>
  <si>
    <t xml:space="preserve">ENSMUSG00000051705</t>
  </si>
  <si>
    <t xml:space="preserve">Serhl</t>
  </si>
  <si>
    <t xml:space="preserve">TAATACGACTCACTATAGGGCTAACCTGCTGGCTCCTTTG</t>
  </si>
  <si>
    <t xml:space="preserve">TAATACGACTCACTATAGGGAAGGACTCTTGCCTGTGTGG</t>
  </si>
  <si>
    <t xml:space="preserve">MGI:1890404</t>
  </si>
  <si>
    <t xml:space="preserve">serine hydrolase-like</t>
  </si>
  <si>
    <t xml:space="preserve">ENSMUSG00000058586</t>
  </si>
  <si>
    <t xml:space="preserve">Serinc2</t>
  </si>
  <si>
    <t xml:space="preserve">TAATACGACTCACTATAGGGGGGCTGTTCCTCTACCTGTG</t>
  </si>
  <si>
    <t xml:space="preserve">TAATACGACTCACTATAGGGCCCTGTCAGCTGAGAAGCTC</t>
  </si>
  <si>
    <t xml:space="preserve">MGI:1919132</t>
  </si>
  <si>
    <t xml:space="preserve">serine incorporator 2</t>
  </si>
  <si>
    <t xml:space="preserve">ENSMUSG00000023232</t>
  </si>
  <si>
    <t xml:space="preserve">Sertad4</t>
  </si>
  <si>
    <t xml:space="preserve">TAATACGACTCACTATAGGGCCTAGTTGCTCCCACCATGT</t>
  </si>
  <si>
    <t xml:space="preserve">TAATACGACTCACTATAGGGTTTTACCCCCTCTGTTGCAG</t>
  </si>
  <si>
    <t xml:space="preserve">MGI:2443496</t>
  </si>
  <si>
    <t xml:space="preserve">SERTA domain containing 4</t>
  </si>
  <si>
    <t xml:space="preserve">ENSMUSG00000016262</t>
  </si>
  <si>
    <t xml:space="preserve">Sfr1</t>
  </si>
  <si>
    <t xml:space="preserve">TAATACGACTCACTATAGGGCGTCGGATACTGGGTCATCT</t>
  </si>
  <si>
    <t xml:space="preserve">TAATACGACTCACTATAGGGCTTTGCATTGCCATTCTCAA</t>
  </si>
  <si>
    <t xml:space="preserve">MGI:1915038</t>
  </si>
  <si>
    <t xml:space="preserve">SWI5 dependent recombination repair 1</t>
  </si>
  <si>
    <t xml:space="preserve">ENSMUSG00000025066</t>
  </si>
  <si>
    <t xml:space="preserve">Sfrp1</t>
  </si>
  <si>
    <t xml:space="preserve">TAATACGACTCACTATAGGGCGAGTTTGCACTGAGGATGA</t>
  </si>
  <si>
    <t xml:space="preserve">TAATACGACTCACTATAGGGAGCTGGATGTGGCTATGGAG</t>
  </si>
  <si>
    <t xml:space="preserve">MGI:892014</t>
  </si>
  <si>
    <t xml:space="preserve">secreted frizzled-related protein 1</t>
  </si>
  <si>
    <t xml:space="preserve">ENSMUSG00000031548</t>
  </si>
  <si>
    <t xml:space="preserve">Sgpp2</t>
  </si>
  <si>
    <t xml:space="preserve">TAATACGACTCACTATAGGGTGGCTTCTTGTGCTGTCATC</t>
  </si>
  <si>
    <t xml:space="preserve">TAATACGACTCACTATAGGGCCAGGCTTATGTGGAAGCTC</t>
  </si>
  <si>
    <t xml:space="preserve">MGI:3589109</t>
  </si>
  <si>
    <t xml:space="preserve">sphingosine-1-phosphate phosphotase 2</t>
  </si>
  <si>
    <t xml:space="preserve">ENSMUSG00000032908</t>
  </si>
  <si>
    <t xml:space="preserve">Sgsm2</t>
  </si>
  <si>
    <t xml:space="preserve">TAATACGACTCACTATAGGGTGCAGATCACAGCTGGGTAG</t>
  </si>
  <si>
    <t xml:space="preserve">TAATACGACTCACTATAGGGTCTGACTGCCCCAGAGTCTT</t>
  </si>
  <si>
    <t xml:space="preserve">MGI:2144695</t>
  </si>
  <si>
    <t xml:space="preserve">small G protein signaling modulator 2</t>
  </si>
  <si>
    <t xml:space="preserve">ENSMUSG00000038351</t>
  </si>
  <si>
    <t xml:space="preserve">Sh3bgrl</t>
  </si>
  <si>
    <t xml:space="preserve">TAATACGACTCACTATAGGGCTGAAAGGAGCGAGAGAGGA</t>
  </si>
  <si>
    <t xml:space="preserve">TAATACGACTCACTATAGGGTGCACTCAACGTGTGTCTGA</t>
  </si>
  <si>
    <t xml:space="preserve">MGI:1930849</t>
  </si>
  <si>
    <t xml:space="preserve">SH3-binding domain glutamic acid-rich protein like</t>
  </si>
  <si>
    <t xml:space="preserve">ENSMUSG00000031246</t>
  </si>
  <si>
    <t xml:space="preserve">Shd</t>
  </si>
  <si>
    <t xml:space="preserve">TAATACGACTCACTATAGGGACCAGGTGGTACTGGGACAG</t>
  </si>
  <si>
    <t xml:space="preserve">TAATACGACTCACTATAGGGAGAACGACTTGCAGCTCTCG</t>
  </si>
  <si>
    <t xml:space="preserve">MGI:1099461</t>
  </si>
  <si>
    <t xml:space="preserve">src homology 2 domain-containing transforming protein D</t>
  </si>
  <si>
    <t xml:space="preserve">ENSMUSG00000039154</t>
  </si>
  <si>
    <t xml:space="preserve">Shroom3</t>
  </si>
  <si>
    <t xml:space="preserve">TAATACGACTCACTATAGGGTGGATACACAGCTGCTCAGG</t>
  </si>
  <si>
    <t xml:space="preserve">TAATACGACTCACTATAGGGAGCTCCACGTTGCTTTGTCT</t>
  </si>
  <si>
    <t xml:space="preserve">MGI:1351655</t>
  </si>
  <si>
    <t xml:space="preserve">shroom family member 3</t>
  </si>
  <si>
    <t xml:space="preserve">ENSMUSG00000029381</t>
  </si>
  <si>
    <t xml:space="preserve">Sike1</t>
  </si>
  <si>
    <t xml:space="preserve">TAATACGACTCACTATAGGGCCGTGTTACCCGAGCAGTAT</t>
  </si>
  <si>
    <t xml:space="preserve">TAATACGACTCACTATAGGGGATGGTCTGAGAGGCAGGAG</t>
  </si>
  <si>
    <t xml:space="preserve">MGI:1913891</t>
  </si>
  <si>
    <t xml:space="preserve">suppressor of IKBKE 1</t>
  </si>
  <si>
    <t xml:space="preserve">ENSMUSG00000027854</t>
  </si>
  <si>
    <t xml:space="preserve">Slbp</t>
  </si>
  <si>
    <t xml:space="preserve">TAATACGACTCACTATAGGGCGACTTTGGGAGAGAGAGGA</t>
  </si>
  <si>
    <t xml:space="preserve">TAATACGACTCACTATAGGGCCACGTGTCTGACTTTGGTG</t>
  </si>
  <si>
    <t xml:space="preserve">MGI:108402</t>
  </si>
  <si>
    <t xml:space="preserve">stem-loop binding protein</t>
  </si>
  <si>
    <t xml:space="preserve">ENSMUSG00000004642</t>
  </si>
  <si>
    <t xml:space="preserve">Slc13a4</t>
  </si>
  <si>
    <t xml:space="preserve">TAATACGACTCACTATAGGGCCAGAAGCATAAACCCCAGA</t>
  </si>
  <si>
    <t xml:space="preserve">TAATACGACTCACTATAGGGTGCTTGAGAACATGGGTGAG</t>
  </si>
  <si>
    <t xml:space="preserve">MGI:2442367</t>
  </si>
  <si>
    <t xml:space="preserve">solute carrier family 13 (sodium/sulfate symporters), member 4</t>
  </si>
  <si>
    <t xml:space="preserve">ENSMUSG00000029843</t>
  </si>
  <si>
    <t xml:space="preserve">Slc16a3</t>
  </si>
  <si>
    <t xml:space="preserve">TAATACGACTCACTATAGGGTGTTGGTCTCTTCCCCAATC</t>
  </si>
  <si>
    <t xml:space="preserve">TAATACGACTCACTATAGGGTGTCTACATGGGCTCCTTCC</t>
  </si>
  <si>
    <t xml:space="preserve">MGI:1933438</t>
  </si>
  <si>
    <t xml:space="preserve">solute carrier family 16 (monocarboxylic acid transporters), member 3</t>
  </si>
  <si>
    <t xml:space="preserve">ENSMUSG00000025161</t>
  </si>
  <si>
    <t xml:space="preserve">Slc19a2</t>
  </si>
  <si>
    <t xml:space="preserve">TAATACGACTCACTATAGGGAACGTTACGCCCTTGTGTTC</t>
  </si>
  <si>
    <t xml:space="preserve">TAATACGACTCACTATAGGGAGCTTCCGGCTTCTCTTAGC</t>
  </si>
  <si>
    <t xml:space="preserve">MGI:1928761</t>
  </si>
  <si>
    <t xml:space="preserve">solute carrier family 19 (thiamine transporter), member 2</t>
  </si>
  <si>
    <t xml:space="preserve">ENSMUSG00000040918</t>
  </si>
  <si>
    <t xml:space="preserve">Slc22a17</t>
  </si>
  <si>
    <t xml:space="preserve">TAATACGACTCACTATAGGGCTCCTAACCGCTGTGACCAT</t>
  </si>
  <si>
    <t xml:space="preserve">TAATACGACTCACTATAGGGAAGAGCGAGGTCTGGGAAAT</t>
  </si>
  <si>
    <t xml:space="preserve">MGI:1926225</t>
  </si>
  <si>
    <t xml:space="preserve">solute carrier family 22 (organic cation transporter), member 17</t>
  </si>
  <si>
    <t xml:space="preserve">ENSMUSG00000022199</t>
  </si>
  <si>
    <t xml:space="preserve">Slc25a14</t>
  </si>
  <si>
    <t xml:space="preserve">TAATACGACTCACTATAGGGTGCCCCTGCGTTACTAAGAC</t>
  </si>
  <si>
    <t xml:space="preserve">TAATACGACTCACTATAGGGTTGGCAGCCTAGACGTTTTT</t>
  </si>
  <si>
    <t xml:space="preserve">MGI:1330823</t>
  </si>
  <si>
    <t xml:space="preserve">solute carrier family 25 (mitochondrial carrier, brain), member 14</t>
  </si>
  <si>
    <t xml:space="preserve">ENSMUSG00000031105</t>
  </si>
  <si>
    <t xml:space="preserve">Slc31a2</t>
  </si>
  <si>
    <t xml:space="preserve">TAATACGACTCACTATAGGGTTTTGCCTTGGAACACATGA</t>
  </si>
  <si>
    <t xml:space="preserve">TAATACGACTCACTATAGGGAGGGGCAGTCAGCTCTGTTA</t>
  </si>
  <si>
    <t xml:space="preserve">MGI:1333844</t>
  </si>
  <si>
    <t xml:space="preserve">solute carrier family 31, member 2</t>
  </si>
  <si>
    <t xml:space="preserve">ENSMUSG00000066152</t>
  </si>
  <si>
    <t xml:space="preserve">Slc39a8</t>
  </si>
  <si>
    <t xml:space="preserve">TAATACGACTCACTATAGGGTGTATGGGGCCTTTGGTAAA</t>
  </si>
  <si>
    <t xml:space="preserve">TAATACGACTCACTATAGGGAAACGCTGTGCGCTATCTTT</t>
  </si>
  <si>
    <t xml:space="preserve">MGI:1914797</t>
  </si>
  <si>
    <t xml:space="preserve">solute carrier family 39 (metal ion transporter), member 8</t>
  </si>
  <si>
    <t xml:space="preserve">ENSMUSG00000053897</t>
  </si>
  <si>
    <t xml:space="preserve">Slc43a1</t>
  </si>
  <si>
    <t xml:space="preserve">TAATACGACTCACTATAGGGCAACCAGGAGGTGCCTTAGA</t>
  </si>
  <si>
    <t xml:space="preserve">TAATACGACTCACTATAGGGTTGCCTGGAGAAAAACTGCT</t>
  </si>
  <si>
    <t xml:space="preserve">MGI:1931352</t>
  </si>
  <si>
    <t xml:space="preserve">solute carrier family 43, member 1</t>
  </si>
  <si>
    <t xml:space="preserve">ENSMUSG00000027075</t>
  </si>
  <si>
    <t xml:space="preserve">Slc44a3</t>
  </si>
  <si>
    <t xml:space="preserve">TAATACGACTCACTATAGGGCCAAATGAAGAGGGGACAGA</t>
  </si>
  <si>
    <t xml:space="preserve">TAATACGACTCACTATAGGGTATTCAGTTCCTCGGGTTGG</t>
  </si>
  <si>
    <t xml:space="preserve">MGI:2384860</t>
  </si>
  <si>
    <t xml:space="preserve">solute carrier family 44, member 3</t>
  </si>
  <si>
    <t xml:space="preserve">ENSMUSG00000039865</t>
  </si>
  <si>
    <t xml:space="preserve">Slc5a6</t>
  </si>
  <si>
    <t xml:space="preserve">TAATACGACTCACTATAGGGCCCTGTCTTCTACCGTCTGC</t>
  </si>
  <si>
    <t xml:space="preserve">TAATACGACTCACTATAGGGCAAAGGCCAAAGTCCAGAAA</t>
  </si>
  <si>
    <t xml:space="preserve">MGI:2660847</t>
  </si>
  <si>
    <t xml:space="preserve">solute carrier family 5 (sodium-dependent vitamin transporter), member 6</t>
  </si>
  <si>
    <t xml:space="preserve">ENSMUSG00000006641</t>
  </si>
  <si>
    <t xml:space="preserve">Slirp</t>
  </si>
  <si>
    <t xml:space="preserve">TAATACGACTCACTATAGGGAGTACTGGTCGGCCTATTGC</t>
  </si>
  <si>
    <t xml:space="preserve">TAATACGACTCACTATAGGGGCCTTTGCTCTTTGAGCTTG</t>
  </si>
  <si>
    <t xml:space="preserve">MGI:1916394</t>
  </si>
  <si>
    <t xml:space="preserve">SRA stem-loop interacting RNA binding protein</t>
  </si>
  <si>
    <t xml:space="preserve">ENSMUSG00000021040</t>
  </si>
  <si>
    <t xml:space="preserve">Slitrk2</t>
  </si>
  <si>
    <t xml:space="preserve">TAATACGACTCACTATAGGGAAGGAGACCCAGTGGCCTAT</t>
  </si>
  <si>
    <t xml:space="preserve">TAATACGACTCACTATAGGGTAAAGGGTGGTCTGGCTTTG</t>
  </si>
  <si>
    <t xml:space="preserve">MGI:2679449</t>
  </si>
  <si>
    <t xml:space="preserve">SLIT and NTRK-like family, member 2</t>
  </si>
  <si>
    <t xml:space="preserve">ENSMUSG00000036790</t>
  </si>
  <si>
    <t xml:space="preserve">Sltm</t>
  </si>
  <si>
    <t xml:space="preserve">TAATACGACTCACTATAGGGTGCATCTGTGCAGTCATCCT</t>
  </si>
  <si>
    <t xml:space="preserve">TAATACGACTCACTATAGGGTGAGGCACTACTCCGATTCC</t>
  </si>
  <si>
    <t xml:space="preserve">MGI:1913910</t>
  </si>
  <si>
    <t xml:space="preserve">SAFB-like, transcription modulator</t>
  </si>
  <si>
    <t xml:space="preserve">ENSMUSG00000032212</t>
  </si>
  <si>
    <t xml:space="preserve">Smarca2</t>
  </si>
  <si>
    <t xml:space="preserve">TAATACGACTCACTATAGGGTGAACGCCATCATTGATACTG</t>
  </si>
  <si>
    <t xml:space="preserve">TAATACGACTCACTATAGGGCCTCTGACTCCGACTCCTCTT</t>
  </si>
  <si>
    <t xml:space="preserve">MGI:99603</t>
  </si>
  <si>
    <t xml:space="preserve">SWI/SNF related, matrix associated, actin dependent regulator of chromatin, subfamily a, member 2</t>
  </si>
  <si>
    <t xml:space="preserve">ENSMUSG00000024921</t>
  </si>
  <si>
    <t xml:space="preserve">Smarcd2</t>
  </si>
  <si>
    <t xml:space="preserve">TAATACGACTCACTATAGGGGGACAACCATCTGGTGGAGT</t>
  </si>
  <si>
    <t xml:space="preserve">TAATACGACTCACTATAGGGTGGTAGAGGCCAGGAAGTTG</t>
  </si>
  <si>
    <t xml:space="preserve">MGI:1933621</t>
  </si>
  <si>
    <t xml:space="preserve">SWI/SNF related, matrix associated, actin dependent regulator of chromatin, subfamily d, member 2</t>
  </si>
  <si>
    <t xml:space="preserve">ENSMUSG00000078619</t>
  </si>
  <si>
    <t xml:space="preserve">Smarcd3</t>
  </si>
  <si>
    <t xml:space="preserve">TAATACGACTCACTATAGGGAGAACCGGAGGAAAACATCC</t>
  </si>
  <si>
    <t xml:space="preserve">TAATACGACTCACTATAGGGTTACCACCGTGTGGACAAGA</t>
  </si>
  <si>
    <t xml:space="preserve">MGI:1914243</t>
  </si>
  <si>
    <t xml:space="preserve">SWI/SNF related, matrix associated, actin dependent regulator of chromatin, subfamily d, member 3</t>
  </si>
  <si>
    <t xml:space="preserve">ENSMUSG00000028949</t>
  </si>
  <si>
    <t xml:space="preserve">Smarce1</t>
  </si>
  <si>
    <t xml:space="preserve">TAATACGACTCACTATAGGGTCCTCTGGCATTACGATTCC</t>
  </si>
  <si>
    <t xml:space="preserve">TAATACGACTCACTATAGGGGTTTCCGCTGATGAACCATT</t>
  </si>
  <si>
    <t xml:space="preserve">MGI:1927347</t>
  </si>
  <si>
    <t xml:space="preserve">SWI/SNF related, matrix associated, actin dependent regulator of chromatin, subfamily e, member 1</t>
  </si>
  <si>
    <t xml:space="preserve">ENSMUSG00000037935</t>
  </si>
  <si>
    <t xml:space="preserve">Smdt1</t>
  </si>
  <si>
    <t xml:space="preserve">TAATACGACTCACTATAGGGAGGAGAGGTGGCGATGTCTA</t>
  </si>
  <si>
    <t xml:space="preserve">TAATACGACTCACTATAGGGTACTCTGTGGACAGCCGTGA</t>
  </si>
  <si>
    <t xml:space="preserve">MGI:1916279</t>
  </si>
  <si>
    <t xml:space="preserve">single-pass membrane protein with aspartate rich tail 1</t>
  </si>
  <si>
    <t xml:space="preserve">ENSMUSG00000022452</t>
  </si>
  <si>
    <t xml:space="preserve">Smg5</t>
  </si>
  <si>
    <t xml:space="preserve">TAATACGACTCACTATAGGGTCTGCATTTCATTGGAGCAG</t>
  </si>
  <si>
    <t xml:space="preserve">TAATACGACTCACTATAGGGGAAGGGATGACTGCTGGTGT</t>
  </si>
  <si>
    <t xml:space="preserve">MGI:2447364</t>
  </si>
  <si>
    <t xml:space="preserve">Smg-5 homolog, nonsense mediated mRNA decay factor (C. elegans)</t>
  </si>
  <si>
    <t xml:space="preserve">ENSMUSG00000001415</t>
  </si>
  <si>
    <t xml:space="preserve">Smim7</t>
  </si>
  <si>
    <t xml:space="preserve">TAATACGACTCACTATAGGGACAAGGCTTTGGGGAAGAAT</t>
  </si>
  <si>
    <t xml:space="preserve">TAATACGACTCACTATAGGGCCAAGAAATAGCCCAGGTCA</t>
  </si>
  <si>
    <t xml:space="preserve">MGI:1914068</t>
  </si>
  <si>
    <t xml:space="preserve">small integral membrane protein 7</t>
  </si>
  <si>
    <t xml:space="preserve">ENSMUSG00000044600</t>
  </si>
  <si>
    <t xml:space="preserve">Smyd5</t>
  </si>
  <si>
    <t xml:space="preserve">TAATACGACTCACTATAGGGTGTGGTTCACACCAGAAGGA</t>
  </si>
  <si>
    <t xml:space="preserve">TAATACGACTCACTATAGGGGCATTTGGGACAGGAACAGT</t>
  </si>
  <si>
    <t xml:space="preserve">MGI:108048</t>
  </si>
  <si>
    <t xml:space="preserve">SET and MYND domain containing 5</t>
  </si>
  <si>
    <t xml:space="preserve">ENSMUSG00000033706</t>
  </si>
  <si>
    <t xml:space="preserve">Snap47</t>
  </si>
  <si>
    <t xml:space="preserve">TAATACGACTCACTATAGGGACTGATGGCAAATTCCCAGA</t>
  </si>
  <si>
    <t xml:space="preserve">TAATACGACTCACTATAGGGCGTCTTCCAGGAGCTCAATC</t>
  </si>
  <si>
    <t xml:space="preserve">MGI:1915076</t>
  </si>
  <si>
    <t xml:space="preserve">synaptosomal-associated protein, 47</t>
  </si>
  <si>
    <t xml:space="preserve">ENSMUSG00000009894</t>
  </si>
  <si>
    <t xml:space="preserve">Snhg5</t>
  </si>
  <si>
    <t xml:space="preserve">TAATACGACTCACTATAGGGCATTGTTCTTCGCGTCTTCA</t>
  </si>
  <si>
    <t xml:space="preserve">TAATACGACTCACTATAGGGCACACCAGATGCTGTCCTGA</t>
  </si>
  <si>
    <t xml:space="preserve">MGI:1919905</t>
  </si>
  <si>
    <t xml:space="preserve">small nucleolar RNA host gene 5</t>
  </si>
  <si>
    <t xml:space="preserve">ENSMUSG00000097195</t>
  </si>
  <si>
    <t xml:space="preserve">Snora21</t>
  </si>
  <si>
    <t xml:space="preserve">TAATACGACTCACTATAGGGGCACTCAGTGAGCCTTTTGC</t>
  </si>
  <si>
    <t xml:space="preserve">TAATACGACTCACTATAGGGTCTTGTCACAACACCGATTGA</t>
  </si>
  <si>
    <t xml:space="preserve">MGI:3819493</t>
  </si>
  <si>
    <t xml:space="preserve">small nucleolar RNA, H/ACA box 21</t>
  </si>
  <si>
    <t xml:space="preserve">ENSMUSG00000064901</t>
  </si>
  <si>
    <t xml:space="preserve">Snora23</t>
  </si>
  <si>
    <t xml:space="preserve">TAATACGACTCACTATAGGGTCTGTCTGCGTTTTGCATTC</t>
  </si>
  <si>
    <t xml:space="preserve">TAATACGACTCACTATAGGGTTGTGTCTGGGAATTTGGAG</t>
  </si>
  <si>
    <t xml:space="preserve">MGI:3819494</t>
  </si>
  <si>
    <t xml:space="preserve">small nucleolar RNA, H/ACA box 23</t>
  </si>
  <si>
    <t xml:space="preserve">ENSMUSG00000064451</t>
  </si>
  <si>
    <t xml:space="preserve">Snora28</t>
  </si>
  <si>
    <t xml:space="preserve">TAATACGACTCACTATAGGGAAGCAACACTCTGTGGCAGAT</t>
  </si>
  <si>
    <t xml:space="preserve">TAATACGACTCACTATAGGGTTGTCTCATGGGGAAAGAGAA</t>
  </si>
  <si>
    <t xml:space="preserve">MGI:3819496</t>
  </si>
  <si>
    <t xml:space="preserve">small nucleolar RNA, H/ACA box 28</t>
  </si>
  <si>
    <t xml:space="preserve">ENSMUSG00000064493</t>
  </si>
  <si>
    <t xml:space="preserve">Snora34</t>
  </si>
  <si>
    <t xml:space="preserve">TAATACGACTCACTATAGGGCTGTTGGTTTCAAGCAGACG</t>
  </si>
  <si>
    <t xml:space="preserve">TAATACGACTCACTATAGGGGGTTGTTTCTTCCAAATGAAAT</t>
  </si>
  <si>
    <t xml:space="preserve">MGI:3819502</t>
  </si>
  <si>
    <t xml:space="preserve">small nucleolar RNA, H/ACA box 34</t>
  </si>
  <si>
    <t xml:space="preserve">ENSMUSG00000065336</t>
  </si>
  <si>
    <t xml:space="preserve">Snora81</t>
  </si>
  <si>
    <t xml:space="preserve">TAATACGACTCACTATAGGGCACTGTGCTAAAATTGCAGGAA</t>
  </si>
  <si>
    <t xml:space="preserve">TAATACGACTCACTATAGGGAGAAAGAGGTCCACCCCAGT</t>
  </si>
  <si>
    <t xml:space="preserve">MGI:3819513</t>
  </si>
  <si>
    <t xml:space="preserve">small nucleolar RNA, H/ACA box 81</t>
  </si>
  <si>
    <t xml:space="preserve">ENSMUSG00000087935</t>
  </si>
  <si>
    <t xml:space="preserve">Snord35b</t>
  </si>
  <si>
    <t xml:space="preserve">TAATACGACTCACTATAGGGGGCAAGTGATGTCTGTTCTCA</t>
  </si>
  <si>
    <t xml:space="preserve">TAATACGACTCACTATAGGGTGGCATCAGCTTTGTCAACT</t>
  </si>
  <si>
    <t xml:space="preserve">MGI:1351321</t>
  </si>
  <si>
    <t xml:space="preserve">small nucleolar RNA, C/D box 35B</t>
  </si>
  <si>
    <t xml:space="preserve">ENSMUSG00000064767</t>
  </si>
  <si>
    <t xml:space="preserve">Snrnp27</t>
  </si>
  <si>
    <t xml:space="preserve">TAATACGACTCACTATAGGGTCCCCTTCTCGACTGAAAGA</t>
  </si>
  <si>
    <t xml:space="preserve">TAATACGACTCACTATAGGGGCATCCAAGAAGACAGCACA</t>
  </si>
  <si>
    <t xml:space="preserve">MGI:1913868</t>
  </si>
  <si>
    <t xml:space="preserve">small nuclear ribonucleoprotein 27 (U4/U6.U5)</t>
  </si>
  <si>
    <t xml:space="preserve">ENSMUSG00000001158</t>
  </si>
  <si>
    <t xml:space="preserve">Sntb1</t>
  </si>
  <si>
    <t xml:space="preserve">TAATACGACTCACTATAGGGGAGGGCTCTCCGTCTTCTTT</t>
  </si>
  <si>
    <t xml:space="preserve">TAATACGACTCACTATAGGGGAACTTTATGCCAGCGATCC</t>
  </si>
  <si>
    <t xml:space="preserve">MGI:101781</t>
  </si>
  <si>
    <t xml:space="preserve">syntrophin, basic 1</t>
  </si>
  <si>
    <t xml:space="preserve">ENSMUSG00000060429</t>
  </si>
  <si>
    <t xml:space="preserve">Sowaha</t>
  </si>
  <si>
    <t xml:space="preserve">TAATACGACTCACTATAGGGGCTCGTGGCTTGAAGAAGTC</t>
  </si>
  <si>
    <t xml:space="preserve">TAATACGACTCACTATAGGGCCATCTCTGTAGGCACGTCA</t>
  </si>
  <si>
    <t xml:space="preserve">MGI:2687280</t>
  </si>
  <si>
    <t xml:space="preserve">sosondowah ankyrin repeat domain family member A</t>
  </si>
  <si>
    <t xml:space="preserve">ENSMUSG00000044352</t>
  </si>
  <si>
    <t xml:space="preserve">Sox15</t>
  </si>
  <si>
    <t xml:space="preserve">TAATACGACTCACTATAGGGAACCCCAAGATGCACAACTC</t>
  </si>
  <si>
    <t xml:space="preserve">TAATACGACTCACTATAGGGGGCTCCAGCAAGGGAAGTAT</t>
  </si>
  <si>
    <t xml:space="preserve">MGI:98363</t>
  </si>
  <si>
    <t xml:space="preserve">SRY (sex determining region Y)-box 15</t>
  </si>
  <si>
    <t xml:space="preserve">ENSMUSG00000041287</t>
  </si>
  <si>
    <t xml:space="preserve">Sp3</t>
  </si>
  <si>
    <t xml:space="preserve">TAATACGACTCACTATAGGGGGACTCTCGGGAAGTTCTCA</t>
  </si>
  <si>
    <t xml:space="preserve">TAATACGACTCACTATAGGGACAGGCTGTGCTGTAGAAACC</t>
  </si>
  <si>
    <t xml:space="preserve">MGI:1277166</t>
  </si>
  <si>
    <t xml:space="preserve">trans-acting transcription factor 3</t>
  </si>
  <si>
    <t xml:space="preserve">ENSMUSG00000027109</t>
  </si>
  <si>
    <t xml:space="preserve">Spns1</t>
  </si>
  <si>
    <t xml:space="preserve">TAATACGACTCACTATAGGGACTACATGGACCGCTTCACC</t>
  </si>
  <si>
    <t xml:space="preserve">TAATACGACTCACTATAGGGACCTGGTGTCACCCGTAGAG</t>
  </si>
  <si>
    <t xml:space="preserve">MGI:1920908</t>
  </si>
  <si>
    <t xml:space="preserve">spinster homolog 1</t>
  </si>
  <si>
    <t xml:space="preserve">ENSMUSG00000030741</t>
  </si>
  <si>
    <t xml:space="preserve">Sppl3</t>
  </si>
  <si>
    <t xml:space="preserve">TAATACGACTCACTATAGGGTGGACTCCAGTCAAGTGTCG</t>
  </si>
  <si>
    <t xml:space="preserve">TAATACGACTCACTATAGGGCACAGCAACCGAAGGAAATC</t>
  </si>
  <si>
    <t xml:space="preserve">MGI:1891433</t>
  </si>
  <si>
    <t xml:space="preserve">signal peptide peptidase 3</t>
  </si>
  <si>
    <t xml:space="preserve">ENSMUSG00000029550</t>
  </si>
  <si>
    <t xml:space="preserve">Ssh1</t>
  </si>
  <si>
    <t xml:space="preserve">TAATACGACTCACTATAGGGCCTACTACCAGCAGGCTCCA</t>
  </si>
  <si>
    <t xml:space="preserve">TAATACGACTCACTATAGGGCAACCTCTCCAGCTCTTTGG</t>
  </si>
  <si>
    <t xml:space="preserve">MGI:2686240</t>
  </si>
  <si>
    <t xml:space="preserve">slingshot homolog 1 (Drosophila)</t>
  </si>
  <si>
    <t xml:space="preserve">ENSMUSG00000042121</t>
  </si>
  <si>
    <t xml:space="preserve">Ssh2</t>
  </si>
  <si>
    <t xml:space="preserve">TAATACGACTCACTATAGGGCATCCACAGCAGACTTGGAA</t>
  </si>
  <si>
    <t xml:space="preserve">TAATACGACTCACTATAGGGGGTGGGATTACGCTCACAGT</t>
  </si>
  <si>
    <t xml:space="preserve">MGI:2679255</t>
  </si>
  <si>
    <t xml:space="preserve">slingshot homolog 2 (Drosophila)</t>
  </si>
  <si>
    <t xml:space="preserve">ENSMUSG00000037926</t>
  </si>
  <si>
    <t xml:space="preserve">St6galnac3</t>
  </si>
  <si>
    <t xml:space="preserve">TAATACGACTCACTATAGGGTAACCACTGTGCCATCGTGT</t>
  </si>
  <si>
    <t xml:space="preserve">TAATACGACTCACTATAGGGTCATCTGCTGCTCTGTGGTC</t>
  </si>
  <si>
    <t xml:space="preserve">MGI:1341828</t>
  </si>
  <si>
    <t xml:space="preserve">ST6 (alpha-N-acetyl-neuraminyl-2,3-beta-galactosyl-1,3)-N-acetylgalactosaminide alpha-2,6-sialyltransferase 3</t>
  </si>
  <si>
    <t xml:space="preserve">ENSMUSG00000052544</t>
  </si>
  <si>
    <t xml:space="preserve">St6galnac4</t>
  </si>
  <si>
    <t xml:space="preserve">TAATACGACTCACTATAGGGCATTTACACCACCCCTGCTT</t>
  </si>
  <si>
    <t xml:space="preserve">TAATACGACTCACTATAGGGTAACTAACCCCCATCCCACA</t>
  </si>
  <si>
    <t xml:space="preserve">MGI:1341894</t>
  </si>
  <si>
    <t xml:space="preserve">ST6 (alpha-N-acetyl-neuraminyl-2,3-beta-galactosyl-1,3)-N-acetylgalactosaminide alpha-2,6-sialyltransferase 4</t>
  </si>
  <si>
    <t xml:space="preserve">ENSMUSG00000079442</t>
  </si>
  <si>
    <t xml:space="preserve">Stambpl1</t>
  </si>
  <si>
    <t xml:space="preserve">TAATACGACTCACTATAGGGAATTTGGGTGTTGGTGGGTA</t>
  </si>
  <si>
    <t xml:space="preserve">TAATACGACTCACTATAGGGATGGCTTGTGGAGTCACCTC</t>
  </si>
  <si>
    <t xml:space="preserve">MGI:1923880</t>
  </si>
  <si>
    <t xml:space="preserve">STAM binding protein like 1</t>
  </si>
  <si>
    <t xml:space="preserve">ENSMUSG00000024776</t>
  </si>
  <si>
    <t xml:space="preserve">Swi5</t>
  </si>
  <si>
    <t xml:space="preserve">TAATACGACTCACTATAGGGGACTTTACCATGGCGGCTAC</t>
  </si>
  <si>
    <t xml:space="preserve">TAATACGACTCACTATAGGGATACCCACCCCTCCCAATAC</t>
  </si>
  <si>
    <t xml:space="preserve">MGI:1920181</t>
  </si>
  <si>
    <t xml:space="preserve">SWI5 recombination repair homolog (yeast)</t>
  </si>
  <si>
    <t xml:space="preserve">ENSMUSG00000044627</t>
  </si>
  <si>
    <t xml:space="preserve">Syncrip</t>
  </si>
  <si>
    <t xml:space="preserve">TAATACGACTCACTATAGGGCCAGGCAAGACGTAGGCTAA</t>
  </si>
  <si>
    <t xml:space="preserve">TAATACGACTCACTATAGGGAGGCATATGAGGTGGACCAT</t>
  </si>
  <si>
    <t xml:space="preserve">MGI:1891690</t>
  </si>
  <si>
    <t xml:space="preserve">synaptotagmin binding, cytoplasmic RNA interacting protein</t>
  </si>
  <si>
    <t xml:space="preserve">ENSMUSG00000032423</t>
  </si>
  <si>
    <t xml:space="preserve">Syngr2</t>
  </si>
  <si>
    <t xml:space="preserve">TAATACGACTCACTATAGGGTTCCTGTCTCAGCCTCAGGT</t>
  </si>
  <si>
    <t xml:space="preserve">TAATACGACTCACTATAGGGAATGAAGGCATCCACTCCAG</t>
  </si>
  <si>
    <t xml:space="preserve">MGI:1328324</t>
  </si>
  <si>
    <t xml:space="preserve">synaptogyrin 2</t>
  </si>
  <si>
    <t xml:space="preserve">ENSMUSG00000048277</t>
  </si>
  <si>
    <t xml:space="preserve">Synm</t>
  </si>
  <si>
    <t xml:space="preserve">TAATACGACTCACTATAGGGCACCTCCATCAAGGGTGTCT</t>
  </si>
  <si>
    <t xml:space="preserve">TAATACGACTCACTATAGGGGTCTGGGCTTCTAGGCACTG</t>
  </si>
  <si>
    <t xml:space="preserve">MGI:2661187</t>
  </si>
  <si>
    <t xml:space="preserve">synemin, intermediate filament protein</t>
  </si>
  <si>
    <t xml:space="preserve">ENSMUSG00000030554</t>
  </si>
  <si>
    <t xml:space="preserve">Taf1d</t>
  </si>
  <si>
    <t xml:space="preserve">TAATACGACTCACTATAGGGTCTGTGTGGCATCGGATAGA</t>
  </si>
  <si>
    <t xml:space="preserve">TAATACGACTCACTATAGGGCCAAGGTAAAGGTTTTCTTCCA</t>
  </si>
  <si>
    <t xml:space="preserve">MGI:1922566</t>
  </si>
  <si>
    <t xml:space="preserve">TATA-box binding protein associated factor, RNA polymerase I, D</t>
  </si>
  <si>
    <t xml:space="preserve">ENSMUSG00000031939</t>
  </si>
  <si>
    <t xml:space="preserve">Taf9</t>
  </si>
  <si>
    <t xml:space="preserve">TAATACGACTCACTATAGGGTTGCCACTGATCAAGCCATA</t>
  </si>
  <si>
    <t xml:space="preserve">TAATACGACTCACTATAGGGCATTTGCTGACTCGGCTGTA</t>
  </si>
  <si>
    <t xml:space="preserve">MGI:1888697</t>
  </si>
  <si>
    <t xml:space="preserve">TATA-box binding protein associated factor 9</t>
  </si>
  <si>
    <t xml:space="preserve">ENSMUSG00000052293</t>
  </si>
  <si>
    <t xml:space="preserve">Tbc1d19</t>
  </si>
  <si>
    <t xml:space="preserve">TAATACGACTCACTATAGGGGCAGTTCTGGCTGACCTTTC</t>
  </si>
  <si>
    <t xml:space="preserve">TAATACGACTCACTATAGGGCCAGTTAGGGATCTGCATGG</t>
  </si>
  <si>
    <t xml:space="preserve">MGI:1914499</t>
  </si>
  <si>
    <t xml:space="preserve">TBC1 domain family, member 19</t>
  </si>
  <si>
    <t xml:space="preserve">ENSMUSG00000039178</t>
  </si>
  <si>
    <t xml:space="preserve">Tbc1d20</t>
  </si>
  <si>
    <t xml:space="preserve">TAATACGACTCACTATAGGGAGGGCTCCTGACTGATGAGA</t>
  </si>
  <si>
    <t xml:space="preserve">TAATACGACTCACTATAGGGTAACCTCACAACGTGCCTGA</t>
  </si>
  <si>
    <t xml:space="preserve">MGI:1914481</t>
  </si>
  <si>
    <t xml:space="preserve">TBC1 domain family, member 20</t>
  </si>
  <si>
    <t xml:space="preserve">ENSMUSG00000027465</t>
  </si>
  <si>
    <t xml:space="preserve">Tcn2</t>
  </si>
  <si>
    <t xml:space="preserve">TAATACGACTCACTATAGGGAGCTGCGGCTAGTTAGATGG</t>
  </si>
  <si>
    <t xml:space="preserve">TAATACGACTCACTATAGGGCATGGAGGTCCTTCTTGTGG</t>
  </si>
  <si>
    <t xml:space="preserve">MGI:98534</t>
  </si>
  <si>
    <t xml:space="preserve">transcobalamin 2</t>
  </si>
  <si>
    <t xml:space="preserve">ENSMUSG00000020432</t>
  </si>
  <si>
    <t xml:space="preserve">Tcp11</t>
  </si>
  <si>
    <t xml:space="preserve">TAATACGACTCACTATAGGGTCAAGTGCTGCTTTGTCCTG</t>
  </si>
  <si>
    <t xml:space="preserve">TAATACGACTCACTATAGGGCTTGTTACAGCCCTGGTGTG</t>
  </si>
  <si>
    <t xml:space="preserve">MGI:98544</t>
  </si>
  <si>
    <t xml:space="preserve">t-complex protein 11</t>
  </si>
  <si>
    <t xml:space="preserve">ENSMUSG00000062859</t>
  </si>
  <si>
    <t xml:space="preserve">Tdrp</t>
  </si>
  <si>
    <t xml:space="preserve">TAATACGACTCACTATAGGGCGCATCACATTGCTTTATGG</t>
  </si>
  <si>
    <t xml:space="preserve">TAATACGACTCACTATAGGGCCTTCAGTTGCTTCCAGCAT</t>
  </si>
  <si>
    <t xml:space="preserve">MGI:1919398</t>
  </si>
  <si>
    <t xml:space="preserve">testis development related protein</t>
  </si>
  <si>
    <t xml:space="preserve">ENSMUSG00000050052</t>
  </si>
  <si>
    <t xml:space="preserve">Tead4</t>
  </si>
  <si>
    <t xml:space="preserve">TAATACGACTCACTATAGGGCTCTGCCAGGCTTTGAGTCT</t>
  </si>
  <si>
    <t xml:space="preserve">TAATACGACTCACTATAGGGTCTCATAGCGGGCATACTCC</t>
  </si>
  <si>
    <t xml:space="preserve">MGI:106907</t>
  </si>
  <si>
    <t xml:space="preserve">TEA domain family member 4</t>
  </si>
  <si>
    <t xml:space="preserve">ENSMUSG00000030353</t>
  </si>
  <si>
    <t xml:space="preserve">Tex40</t>
  </si>
  <si>
    <t xml:space="preserve">TAATACGACTCACTATAGGGCCAGCCTGTACGGAGATGTT</t>
  </si>
  <si>
    <t xml:space="preserve">TAATACGACTCACTATAGGGAGGAGGTCTCAGATTCTTCGTG</t>
  </si>
  <si>
    <t xml:space="preserve">MGI:1914327</t>
  </si>
  <si>
    <t xml:space="preserve">testis expressed 40</t>
  </si>
  <si>
    <t xml:space="preserve">ENSMUSG00000050623</t>
  </si>
  <si>
    <t xml:space="preserve">Tfrc</t>
  </si>
  <si>
    <t xml:space="preserve">TAATACGACTCACTATAGGGGCTGCATATCCTTTCCTTGC</t>
  </si>
  <si>
    <t xml:space="preserve">TAATACGACTCACTATAGGGACATAGGGCGACAGGAAGTG</t>
  </si>
  <si>
    <t xml:space="preserve">MGI:98822</t>
  </si>
  <si>
    <t xml:space="preserve">transferrin receptor</t>
  </si>
  <si>
    <t xml:space="preserve">ENSMUSG00000022797</t>
  </si>
  <si>
    <t xml:space="preserve">Tgs1</t>
  </si>
  <si>
    <t xml:space="preserve">TAATACGACTCACTATAGGGGGAGGAAGATGGTCATTCCA</t>
  </si>
  <si>
    <t xml:space="preserve">TAATACGACTCACTATAGGGCCCAATTCTCTGGGACCTCT</t>
  </si>
  <si>
    <t xml:space="preserve">MGI:2151797</t>
  </si>
  <si>
    <t xml:space="preserve">trimethylguanosine synthase homolog (S. cerevisiae)</t>
  </si>
  <si>
    <t xml:space="preserve">ENSMUSG00000028233</t>
  </si>
  <si>
    <t xml:space="preserve">Tlk2</t>
  </si>
  <si>
    <t xml:space="preserve">TAATACGACTCACTATAGGGGGGGAGGTTCCATCTTAACC</t>
  </si>
  <si>
    <t xml:space="preserve">TAATACGACTCACTATAGGGCCTGGGATCTGGAAGATGAC</t>
  </si>
  <si>
    <t xml:space="preserve">MGI:1346023</t>
  </si>
  <si>
    <t xml:space="preserve">tousled-like kinase 2 (Arabidopsis)</t>
  </si>
  <si>
    <t xml:space="preserve">ENSMUSG00000020694</t>
  </si>
  <si>
    <t xml:space="preserve">Tmed8</t>
  </si>
  <si>
    <t xml:space="preserve">TAATACGACTCACTATAGGGTTGCCAGTAGGTGTGGTCAG</t>
  </si>
  <si>
    <t xml:space="preserve">TAATACGACTCACTATAGGGTGGAGACTGCCACTGACTTG</t>
  </si>
  <si>
    <t xml:space="preserve">MGI:1923480</t>
  </si>
  <si>
    <t xml:space="preserve">transmembrane emp24 domain containing 8</t>
  </si>
  <si>
    <t xml:space="preserve">ENSMUSG00000034111</t>
  </si>
  <si>
    <t xml:space="preserve">Tmem106a</t>
  </si>
  <si>
    <t xml:space="preserve">TAATACGACTCACTATAGGGCGTGGAGCTCAAGGAAAGAC</t>
  </si>
  <si>
    <t xml:space="preserve">TAATACGACTCACTATAGGGGGATATCCCCAAAGCCACTT</t>
  </si>
  <si>
    <t xml:space="preserve">MGI:1922056</t>
  </si>
  <si>
    <t xml:space="preserve">transmembrane protein 106A</t>
  </si>
  <si>
    <t xml:space="preserve">ENSMUSG00000034947</t>
  </si>
  <si>
    <t xml:space="preserve">Tmem117</t>
  </si>
  <si>
    <t xml:space="preserve">TAATACGACTCACTATAGGGGCAGCCTCTCAAAGGATGAG</t>
  </si>
  <si>
    <t xml:space="preserve">TAATACGACTCACTATAGGGATGTCTCAAGGCACCGCTAT</t>
  </si>
  <si>
    <t xml:space="preserve">MGI:2444580</t>
  </si>
  <si>
    <t xml:space="preserve">transmembrane protein 117</t>
  </si>
  <si>
    <t xml:space="preserve">ENSMUSG00000063296</t>
  </si>
  <si>
    <t xml:space="preserve">Tmem125</t>
  </si>
  <si>
    <t xml:space="preserve">TAATACGACTCACTATAGGGATGCTCTATGCCTGGTCCTG</t>
  </si>
  <si>
    <t xml:space="preserve">TAATACGACTCACTATAGGGTGCCCAAGAGGCAATTATTC</t>
  </si>
  <si>
    <t xml:space="preserve">MGI:1923409</t>
  </si>
  <si>
    <t xml:space="preserve">transmembrane protein 125</t>
  </si>
  <si>
    <t xml:space="preserve">ENSMUSG00000050854</t>
  </si>
  <si>
    <t xml:space="preserve">Tmem159</t>
  </si>
  <si>
    <t xml:space="preserve">TAATACGACTCACTATAGGGCAAGATGGCCAAAGAAGAGC</t>
  </si>
  <si>
    <t xml:space="preserve">TAATACGACTCACTATAGGGGCCTCTCAGACTCCGTGAAC</t>
  </si>
  <si>
    <t xml:space="preserve">MGI:1925752</t>
  </si>
  <si>
    <t xml:space="preserve">transmembrane protein 159</t>
  </si>
  <si>
    <t xml:space="preserve">ENSMUSG00000030917</t>
  </si>
  <si>
    <t xml:space="preserve">Tmem223</t>
  </si>
  <si>
    <t xml:space="preserve">TAATACGACTCACTATAGGGCTTTGCCATCCTTGGACTGT</t>
  </si>
  <si>
    <t xml:space="preserve">TAATACGACTCACTATAGGGTGGGCACCTTTTTATTGTCC</t>
  </si>
  <si>
    <t xml:space="preserve">MGI:1914086</t>
  </si>
  <si>
    <t xml:space="preserve">transmembrane protein 223</t>
  </si>
  <si>
    <t xml:space="preserve">Tmem229b</t>
  </si>
  <si>
    <t xml:space="preserve">TAATACGACTCACTATAGGGGCACTGGGGTGAATGCTTAT</t>
  </si>
  <si>
    <t xml:space="preserve">TAATACGACTCACTATAGGGAGAACCAGGGCACAGCATAC</t>
  </si>
  <si>
    <t xml:space="preserve">MGI:2444389</t>
  </si>
  <si>
    <t xml:space="preserve">transmembrane protein 229B</t>
  </si>
  <si>
    <t xml:space="preserve">ENSMUSG00000046157</t>
  </si>
  <si>
    <t xml:space="preserve">Tmem230</t>
  </si>
  <si>
    <t xml:space="preserve">TAATACGACTCACTATAGGGCGGGGTTACTCCTACGATGA</t>
  </si>
  <si>
    <t xml:space="preserve">TAATACGACTCACTATAGGGGGTGGAGGAGCATATGAAGG</t>
  </si>
  <si>
    <t xml:space="preserve">MGI:1917862</t>
  </si>
  <si>
    <t xml:space="preserve">transmembrane protein 230</t>
  </si>
  <si>
    <t xml:space="preserve">ENSMUSG00000027341</t>
  </si>
  <si>
    <t xml:space="preserve">Tmem45a</t>
  </si>
  <si>
    <t xml:space="preserve">TAATACGACTCACTATAGGGTGACCGTGAGCAAGAATCAG</t>
  </si>
  <si>
    <t xml:space="preserve">TAATACGACTCACTATAGGGACAGTGATGGCAAGTCCACA</t>
  </si>
  <si>
    <t xml:space="preserve">MGI:1913122</t>
  </si>
  <si>
    <t xml:space="preserve">transmembrane protein 45a</t>
  </si>
  <si>
    <t xml:space="preserve">ENSMUSG00000022754</t>
  </si>
  <si>
    <t xml:space="preserve">Tmem74b</t>
  </si>
  <si>
    <t xml:space="preserve">TAATACGACTCACTATAGGGCACAGTGACAGCAAGGGAGA</t>
  </si>
  <si>
    <t xml:space="preserve">TAATACGACTCACTATAGGGTGCAGCTAAAGCAGCAAAAA</t>
  </si>
  <si>
    <t xml:space="preserve">MGI:1918629</t>
  </si>
  <si>
    <t xml:space="preserve">transmembrane protein 74B</t>
  </si>
  <si>
    <t xml:space="preserve">ENSMUSG00000044364</t>
  </si>
  <si>
    <t xml:space="preserve">Tmpo</t>
  </si>
  <si>
    <t xml:space="preserve">MGI:106920</t>
  </si>
  <si>
    <t xml:space="preserve">thymopoietin</t>
  </si>
  <si>
    <t xml:space="preserve">ENSMUSG00000019961</t>
  </si>
  <si>
    <t xml:space="preserve">Tmprss4</t>
  </si>
  <si>
    <t xml:space="preserve">TAATACGACTCACTATAGGGGCTGCTTCCCTTCAGACCTA</t>
  </si>
  <si>
    <t xml:space="preserve">TAATACGACTCACTATAGGGCTTTCAGGACTGGGCAAAGA</t>
  </si>
  <si>
    <t xml:space="preserve">MGI:2384877</t>
  </si>
  <si>
    <t xml:space="preserve">transmembrane protease, serine 4</t>
  </si>
  <si>
    <t xml:space="preserve">ENSMUSG00000032091</t>
  </si>
  <si>
    <t xml:space="preserve">Tomm40</t>
  </si>
  <si>
    <t xml:space="preserve">TAATACGACTCACTATAGGGTCCAGGTGACCCACACAGTA</t>
  </si>
  <si>
    <t xml:space="preserve">TAATACGACTCACTATAGGGCCAGCTGATACCCAAAGGAG</t>
  </si>
  <si>
    <t xml:space="preserve">MGI:1858259</t>
  </si>
  <si>
    <t xml:space="preserve">translocase of outer mitochondrial membrane 40 homolog (yeast)</t>
  </si>
  <si>
    <t xml:space="preserve">ENSMUSG00000002984</t>
  </si>
  <si>
    <t xml:space="preserve">Tomm5</t>
  </si>
  <si>
    <t xml:space="preserve">TAATACGACTCACTATAGGGAGCATCTGAGGACAGGCAGT</t>
  </si>
  <si>
    <t xml:space="preserve">TAATACGACTCACTATAGGGGGGTGTATGCTGACTTCCAAA</t>
  </si>
  <si>
    <t xml:space="preserve">MGI:1915762</t>
  </si>
  <si>
    <t xml:space="preserve">translocase of outer mitochondrial membrane 5 homolog (yeast)</t>
  </si>
  <si>
    <t xml:space="preserve">ENSMUSG00000078713</t>
  </si>
  <si>
    <t xml:space="preserve">Tor1b</t>
  </si>
  <si>
    <t xml:space="preserve">TAATACGACTCACTATAGGGAGCTGTTTGGACAGCACCTT</t>
  </si>
  <si>
    <t xml:space="preserve">TAATACGACTCACTATAGGGAAGTCCAGGGCCGTCTTAGT</t>
  </si>
  <si>
    <t xml:space="preserve">MGI:1353605</t>
  </si>
  <si>
    <t xml:space="preserve">torsin family 1, member B</t>
  </si>
  <si>
    <t xml:space="preserve">ENSMUSG00000026848</t>
  </si>
  <si>
    <t xml:space="preserve">Tox4</t>
  </si>
  <si>
    <t xml:space="preserve">TAATACGACTCACTATAGGGAGTGCCAACCCACCTGTTAC</t>
  </si>
  <si>
    <t xml:space="preserve">TAATACGACTCACTATAGGGCTGGCATTCCTGGTTGTCTT</t>
  </si>
  <si>
    <t xml:space="preserve">MGI:1915389</t>
  </si>
  <si>
    <t xml:space="preserve">TOX high mobility group box family member 4</t>
  </si>
  <si>
    <t xml:space="preserve">ENSMUSG00000016831</t>
  </si>
  <si>
    <t xml:space="preserve">Tprgl</t>
  </si>
  <si>
    <t xml:space="preserve">TAATACGACTCACTATAGGGTCAACAATGAAGCCAAGCTG</t>
  </si>
  <si>
    <t xml:space="preserve">TAATACGACTCACTATAGGGTTCACAGAAAGGCAGGTTCA</t>
  </si>
  <si>
    <t xml:space="preserve">MGI:1915058</t>
  </si>
  <si>
    <t xml:space="preserve">transformation related protein 63 regulated like</t>
  </si>
  <si>
    <t xml:space="preserve">ENSMUSG00000029030</t>
  </si>
  <si>
    <t xml:space="preserve">Tpte</t>
  </si>
  <si>
    <t xml:space="preserve">TAATACGACTCACTATAGGGACCCTGGACATGGGAACTTT</t>
  </si>
  <si>
    <t xml:space="preserve">TAATACGACTCACTATAGGGTCGCTAAAGCCCCAGTAAGA</t>
  </si>
  <si>
    <t xml:space="preserve">MGI:2446460</t>
  </si>
  <si>
    <t xml:space="preserve">transmembrane phosphatase with tensin homology</t>
  </si>
  <si>
    <t xml:space="preserve">ENSMUSG00000031481</t>
  </si>
  <si>
    <t xml:space="preserve">Trap1a</t>
  </si>
  <si>
    <t xml:space="preserve">TAATACGACTCACTATAGGGACCTCGTGCTGTGCTGAGTT</t>
  </si>
  <si>
    <t xml:space="preserve">TAATACGACTCACTATAGGGCGTCTTCATCCTCATCGACA</t>
  </si>
  <si>
    <t xml:space="preserve">MGI:98818</t>
  </si>
  <si>
    <t xml:space="preserve">tumor rejection antigen P1A</t>
  </si>
  <si>
    <t xml:space="preserve">ENSMUSG00000051257</t>
  </si>
  <si>
    <t xml:space="preserve">Trappc9</t>
  </si>
  <si>
    <t xml:space="preserve">TAATACGACTCACTATAGGGTCTGACTGAGGGAGCTTGGT</t>
  </si>
  <si>
    <t xml:space="preserve">TAATACGACTCACTATAGGGCTTAGCTTTCCTGCCAGCAT</t>
  </si>
  <si>
    <t xml:space="preserve">MGI:1923760</t>
  </si>
  <si>
    <t xml:space="preserve">trafficking protein particle complex 9</t>
  </si>
  <si>
    <t xml:space="preserve">ENSMUSG00000047921</t>
  </si>
  <si>
    <t xml:space="preserve">Trib3</t>
  </si>
  <si>
    <t xml:space="preserve">TAATACGACTCACTATAGGGCCGAGAGCTGCTCAGTTAGG</t>
  </si>
  <si>
    <t xml:space="preserve">TAATACGACTCACTATAGGGGGTGTACTCTGTGCCTGTGG</t>
  </si>
  <si>
    <t xml:space="preserve">MGI:1345675</t>
  </si>
  <si>
    <t xml:space="preserve">tribbles homolog 3 (Drosophila)</t>
  </si>
  <si>
    <t xml:space="preserve">ENSMUSG00000032715</t>
  </si>
  <si>
    <t xml:space="preserve">Trim16</t>
  </si>
  <si>
    <t xml:space="preserve">TAATACGACTCACTATAGGGGCCTGTGACATCACGTTTGA</t>
  </si>
  <si>
    <t xml:space="preserve">TAATACGACTCACTATAGGGGGGTCTCTGTGTCACTGTGC</t>
  </si>
  <si>
    <t xml:space="preserve">MGI:2137356</t>
  </si>
  <si>
    <t xml:space="preserve">tripartite motif-containing 16</t>
  </si>
  <si>
    <t xml:space="preserve">ENSMUSG00000047821</t>
  </si>
  <si>
    <t xml:space="preserve">Trim28</t>
  </si>
  <si>
    <t xml:space="preserve">TAATACGACTCACTATAGGGTGATTCCCAGGATGCTAACC</t>
  </si>
  <si>
    <t xml:space="preserve">TAATACGACTCACTATAGGGATCAACCTGCACTCGCTTCT</t>
  </si>
  <si>
    <t xml:space="preserve">MGI:109274</t>
  </si>
  <si>
    <t xml:space="preserve">tripartite motif-containing 28</t>
  </si>
  <si>
    <t xml:space="preserve">ENSMUSG00000005566</t>
  </si>
  <si>
    <t xml:space="preserve">Trim6</t>
  </si>
  <si>
    <t xml:space="preserve">TAATACGACTCACTATAGGGAGAAGACGGCATGGATCTTG</t>
  </si>
  <si>
    <t xml:space="preserve">TAATACGACTCACTATAGGGCTTAGTTGTGGGCAGGGGTA</t>
  </si>
  <si>
    <t xml:space="preserve">MGI:2137352</t>
  </si>
  <si>
    <t xml:space="preserve">tripartite motif-containing 6</t>
  </si>
  <si>
    <t xml:space="preserve">ENSMUSG00000072244</t>
  </si>
  <si>
    <t xml:space="preserve">Trim62</t>
  </si>
  <si>
    <t xml:space="preserve">TAATACGACTCACTATAGGGAGGAGAGCTATGGGCCATTT</t>
  </si>
  <si>
    <t xml:space="preserve">TAATACGACTCACTATAGGGCGTCCATGCAGTAGGTCAGA</t>
  </si>
  <si>
    <t xml:space="preserve">MGI:1914775</t>
  </si>
  <si>
    <t xml:space="preserve">tripartite motif-containing 62</t>
  </si>
  <si>
    <t xml:space="preserve">ENSMUSG00000041000</t>
  </si>
  <si>
    <t xml:space="preserve">Trim68</t>
  </si>
  <si>
    <t xml:space="preserve">TAATACGACTCACTATAGGGAATGGAAGCCATTGTGGAAG</t>
  </si>
  <si>
    <t xml:space="preserve">TAATACGACTCACTATAGGGGCTCTGGGGACTGCTTACAG</t>
  </si>
  <si>
    <t xml:space="preserve">MGI:2142077</t>
  </si>
  <si>
    <t xml:space="preserve">tripartite motif-containing 68</t>
  </si>
  <si>
    <t xml:space="preserve">ENSMUSG00000073968</t>
  </si>
  <si>
    <t xml:space="preserve">Tspan7</t>
  </si>
  <si>
    <t xml:space="preserve">TAATACGACTCACTATAGGGTGGGAGTGGGTGGGTATAAA</t>
  </si>
  <si>
    <t xml:space="preserve">TAATACGACTCACTATAGGGAGATTCTGGGCCCTAAGGAA</t>
  </si>
  <si>
    <t xml:space="preserve">MGI:1298407</t>
  </si>
  <si>
    <t xml:space="preserve">tetraspanin 7</t>
  </si>
  <si>
    <t xml:space="preserve">ENSMUSG00000058254</t>
  </si>
  <si>
    <t xml:space="preserve">Tspyl1</t>
  </si>
  <si>
    <t xml:space="preserve">TAATACGACTCACTATAGGGCCTGGAACGGAGGAACTACA</t>
  </si>
  <si>
    <t xml:space="preserve">TAATACGACTCACTATAGGGCGAGAACCAGGTGAAGAAGC</t>
  </si>
  <si>
    <t xml:space="preserve">MGI:1298395</t>
  </si>
  <si>
    <t xml:space="preserve">testis-specific protein, Y-encoded-like 1</t>
  </si>
  <si>
    <t xml:space="preserve">ENSMUSG00000047514</t>
  </si>
  <si>
    <t xml:space="preserve">Tspyl4</t>
  </si>
  <si>
    <t xml:space="preserve">TAATACGACTCACTATAGGGTCCAAAACATCCCAGGTTTC</t>
  </si>
  <si>
    <t xml:space="preserve">TAATACGACTCACTATAGGGAGGAGGCTGTGGTCTGAGAA</t>
  </si>
  <si>
    <t xml:space="preserve">MGI:106393</t>
  </si>
  <si>
    <t xml:space="preserve">TSPY-like 4</t>
  </si>
  <si>
    <t xml:space="preserve">ENSMUSG00000039485</t>
  </si>
  <si>
    <t xml:space="preserve">Tspyl5</t>
  </si>
  <si>
    <t xml:space="preserve">TAATACGACTCACTATAGGGGAGGAAGGCCCCAGATACTC</t>
  </si>
  <si>
    <t xml:space="preserve">TAATACGACTCACTATAGGGCTGGGGATGGTTCTGAAAAG</t>
  </si>
  <si>
    <t xml:space="preserve">MGI:2442458</t>
  </si>
  <si>
    <t xml:space="preserve">testis-specific protein, Y-encoded-like 5</t>
  </si>
  <si>
    <t xml:space="preserve">ENSMUSG00000038984</t>
  </si>
  <si>
    <t xml:space="preserve">Ttc13</t>
  </si>
  <si>
    <t xml:space="preserve">TAATACGACTCACTATAGGGCAAGGTGCATTCACAACACC</t>
  </si>
  <si>
    <t xml:space="preserve">TAATACGACTCACTATAGGGTGCCACAAACAGACCAGGTA</t>
  </si>
  <si>
    <t xml:space="preserve">MGI:2384573</t>
  </si>
  <si>
    <t xml:space="preserve">tetratricopeptide repeat domain 13</t>
  </si>
  <si>
    <t xml:space="preserve">ENSMUSG00000037300</t>
  </si>
  <si>
    <t xml:space="preserve">Ttc30b</t>
  </si>
  <si>
    <t xml:space="preserve">TAATACGACTCACTATAGGGACTCGAGTCCTTCGTCTCCA</t>
  </si>
  <si>
    <t xml:space="preserve">TAATACGACTCACTATAGGGACCGAGTTCTGGGTGTTGAC</t>
  </si>
  <si>
    <t xml:space="preserve">MGI:1919671</t>
  </si>
  <si>
    <t xml:space="preserve">tetratricopeptide repeat domain 30B</t>
  </si>
  <si>
    <t xml:space="preserve">ENSMUSG00000075273</t>
  </si>
  <si>
    <t xml:space="preserve">Ttyh2</t>
  </si>
  <si>
    <t xml:space="preserve">TAATACGACTCACTATAGGGCACCTTAAGTCCCACCCTCA</t>
  </si>
  <si>
    <t xml:space="preserve">TAATACGACTCACTATAGGGGTTGGCTGGTGGAGGTTAGA</t>
  </si>
  <si>
    <t xml:space="preserve">MGI:2157091</t>
  </si>
  <si>
    <t xml:space="preserve">tweety homolog 2 (Drosophila)</t>
  </si>
  <si>
    <t xml:space="preserve">ENSMUSG00000034714</t>
  </si>
  <si>
    <t xml:space="preserve">Tub</t>
  </si>
  <si>
    <t xml:space="preserve">TAATACGACTCACTATAGGGCAGAAGGCATCCTCTTCCAC</t>
  </si>
  <si>
    <t xml:space="preserve">TAATACGACTCACTATAGGGGCAGTGCACACAGTGGGTAG</t>
  </si>
  <si>
    <t xml:space="preserve">MGI:2651573</t>
  </si>
  <si>
    <t xml:space="preserve">tubby candidate gene</t>
  </si>
  <si>
    <t xml:space="preserve">ENSMUSG00000031028</t>
  </si>
  <si>
    <t xml:space="preserve">Tuba4a</t>
  </si>
  <si>
    <t xml:space="preserve">TAATACGACTCACTATAGGGTCAGTGCACAGGACTTCAGG</t>
  </si>
  <si>
    <t xml:space="preserve">TAATACGACTCACTATAGGGAAGGAAGCTGTGATGGAGGA</t>
  </si>
  <si>
    <t xml:space="preserve">MGI:1095410</t>
  </si>
  <si>
    <t xml:space="preserve">tubulin, alpha 4A</t>
  </si>
  <si>
    <t xml:space="preserve">ENSMUSG00000026202</t>
  </si>
  <si>
    <t xml:space="preserve">Tubgcp6</t>
  </si>
  <si>
    <t xml:space="preserve">TAATACGACTCACTATAGGGACACAGGCCACAAGGCTTAC</t>
  </si>
  <si>
    <t xml:space="preserve">TAATACGACTCACTATAGGGGCACTGAGGAGCAATCTTCC</t>
  </si>
  <si>
    <t xml:space="preserve">MGI:2146071</t>
  </si>
  <si>
    <t xml:space="preserve">tubulin, gamma complex associated protein 6</t>
  </si>
  <si>
    <t xml:space="preserve">ENSMUSG00000051786</t>
  </si>
  <si>
    <t xml:space="preserve">Tuft1</t>
  </si>
  <si>
    <t xml:space="preserve">TAATACGACTCACTATAGGGGTGGCCTTTGAGGTCACACT</t>
  </si>
  <si>
    <t xml:space="preserve">TAATACGACTCACTATAGGGTCAGCCTCCAGATAGGCAAT</t>
  </si>
  <si>
    <t xml:space="preserve">MGI:109572</t>
  </si>
  <si>
    <t xml:space="preserve">tuftelin 1</t>
  </si>
  <si>
    <t xml:space="preserve">ENSMUSG00000005968</t>
  </si>
  <si>
    <t xml:space="preserve">Uba3</t>
  </si>
  <si>
    <t xml:space="preserve">TAATACGACTCACTATAGGGCCAAGCACTGAATCACTCCA</t>
  </si>
  <si>
    <t xml:space="preserve">TAATACGACTCACTATAGGGATTCCAGGCAAAATCACTCG</t>
  </si>
  <si>
    <t xml:space="preserve">MGI:1341217</t>
  </si>
  <si>
    <t xml:space="preserve">ubiquitin-like modifier activating enzyme 3</t>
  </si>
  <si>
    <t xml:space="preserve">ENSMUSG00000030061</t>
  </si>
  <si>
    <t xml:space="preserve">Ube2b</t>
  </si>
  <si>
    <t xml:space="preserve">TAATACGACTCACTATAGGGCAGAAGGGACACCCTTTGAA</t>
  </si>
  <si>
    <t xml:space="preserve">TAATACGACTCACTATAGGGCCCGTGGCACTTAAAACTTG</t>
  </si>
  <si>
    <t xml:space="preserve">MGI:102944</t>
  </si>
  <si>
    <t xml:space="preserve">ubiquitin-conjugating enzyme E2B</t>
  </si>
  <si>
    <t xml:space="preserve">ENSMUSG00000020390</t>
  </si>
  <si>
    <t xml:space="preserve">Ubr7</t>
  </si>
  <si>
    <t xml:space="preserve">TAATACGACTCACTATAGGGAGAACGACCAGGCAACTGAT</t>
  </si>
  <si>
    <t xml:space="preserve">TAATACGACTCACTATAGGGCAGGAGAGCTGACGTCTGTG</t>
  </si>
  <si>
    <t xml:space="preserve">MGI:1913872</t>
  </si>
  <si>
    <t xml:space="preserve">ubiquitin protein ligase E3 component n-recognin 7 (putative)</t>
  </si>
  <si>
    <t xml:space="preserve">ENSMUSG00000041712</t>
  </si>
  <si>
    <t xml:space="preserve">Uhmk1</t>
  </si>
  <si>
    <t xml:space="preserve">TAATACGACTCACTATAGGGGTTGCTGACTGGGAGGATGT</t>
  </si>
  <si>
    <t xml:space="preserve">TAATACGACTCACTATAGGGGAGCATCCAGTGCCAGCTA</t>
  </si>
  <si>
    <t xml:space="preserve">MGI:1341908</t>
  </si>
  <si>
    <t xml:space="preserve">U2AF homology motif (UHM) kinase 1</t>
  </si>
  <si>
    <t xml:space="preserve">ENSMUSG00000026667</t>
  </si>
  <si>
    <t xml:space="preserve">Ulk3</t>
  </si>
  <si>
    <t xml:space="preserve">TAATACGACTCACTATAGGGCTGCTGGTCTAAGCCTGTCC</t>
  </si>
  <si>
    <t xml:space="preserve">TAATACGACTCACTATAGGGGAAGGTCTGGGGTTCTCACA</t>
  </si>
  <si>
    <t xml:space="preserve">MGI:1918992</t>
  </si>
  <si>
    <t xml:space="preserve">unc-51-like kinase 3</t>
  </si>
  <si>
    <t xml:space="preserve">ENSMUSG00000032308</t>
  </si>
  <si>
    <t xml:space="preserve">Umodl1</t>
  </si>
  <si>
    <t xml:space="preserve">TAATACGACTCACTATAGGGACCCTTCGATGACAGCAAAC</t>
  </si>
  <si>
    <t xml:space="preserve">TAATACGACTCACTATAGGGTCACTGCCAGGCAACTATGA</t>
  </si>
  <si>
    <t xml:space="preserve">MGI:1929785</t>
  </si>
  <si>
    <t xml:space="preserve">uromodulin-like 1</t>
  </si>
  <si>
    <t xml:space="preserve">ENSMUSG00000054134</t>
  </si>
  <si>
    <t xml:space="preserve">Unc119b</t>
  </si>
  <si>
    <t xml:space="preserve">TAATACGACTCACTATAGGGCGGGGACAGTTCTCTTTGAG</t>
  </si>
  <si>
    <t xml:space="preserve">TAATACGACTCACTATAGGGTAGGCATAGTCCGCCTTGTT</t>
  </si>
  <si>
    <t xml:space="preserve">MGI:2147162</t>
  </si>
  <si>
    <t xml:space="preserve">unc-119 homolog B (C. elegans)</t>
  </si>
  <si>
    <t xml:space="preserve">ENSMUSG00000046562</t>
  </si>
  <si>
    <t xml:space="preserve">Upk1a</t>
  </si>
  <si>
    <t xml:space="preserve">TAATACGACTCACTATAGGGTCCCTCCATTTTCCCTTCTT</t>
  </si>
  <si>
    <t xml:space="preserve">TAATACGACTCACTATAGGGAACGCTCAGACACATGTTGG</t>
  </si>
  <si>
    <t xml:space="preserve">MGI:98911</t>
  </si>
  <si>
    <t xml:space="preserve">uroplakin 1A</t>
  </si>
  <si>
    <t xml:space="preserve">ENSMUSG00000006313</t>
  </si>
  <si>
    <t xml:space="preserve">Use1</t>
  </si>
  <si>
    <t xml:space="preserve">TAATACGACTCACTATAGGGTAACCAGTTCCTGGCTCCTG</t>
  </si>
  <si>
    <t xml:space="preserve">TAATACGACTCACTATAGGGACGAAGCACACGACAATGAG</t>
  </si>
  <si>
    <t xml:space="preserve">MGI:1914273</t>
  </si>
  <si>
    <t xml:space="preserve">unconventional SNARE in the ER 1 homolog (S. cerevisiae)</t>
  </si>
  <si>
    <t xml:space="preserve">ENSMUSG00000002395</t>
  </si>
  <si>
    <t xml:space="preserve">Usf1</t>
  </si>
  <si>
    <t xml:space="preserve">TAATACGACTCACTATAGGGAGTGATCCAGGGAGCTTTCA</t>
  </si>
  <si>
    <t xml:space="preserve">TAATACGACTCACTATAGGGAATCACAGGCTTTGGACAGG</t>
  </si>
  <si>
    <t xml:space="preserve">MGI:99542</t>
  </si>
  <si>
    <t xml:space="preserve">upstream transcription factor 1</t>
  </si>
  <si>
    <t xml:space="preserve">ENSMUSG00000026641</t>
  </si>
  <si>
    <t xml:space="preserve">Usp17la</t>
  </si>
  <si>
    <t xml:space="preserve">TAATACGACTCACTATAGGGTGAACTTGATCTGCCTGCTG</t>
  </si>
  <si>
    <t xml:space="preserve">TAATACGACTCACTATAGGGCAACATCCTGGGCACTTTTT</t>
  </si>
  <si>
    <t xml:space="preserve">MGI:107699</t>
  </si>
  <si>
    <t xml:space="preserve">ubiquitin specific peptidase 17-like A</t>
  </si>
  <si>
    <t xml:space="preserve">ENSMUSG00000054568</t>
  </si>
  <si>
    <t xml:space="preserve">Utp3</t>
  </si>
  <si>
    <t xml:space="preserve">TAATACGACTCACTATAGGGCCCAGGTAGACGAAGCTGAG</t>
  </si>
  <si>
    <t xml:space="preserve">TAATACGACTCACTATAGGGCTTGGGCTTGGTTTTGGTTA</t>
  </si>
  <si>
    <t xml:space="preserve">MGI:1919230</t>
  </si>
  <si>
    <t xml:space="preserve">UTP3, small subunit (SSU) processome component, homolog (S. cerevisiae)</t>
  </si>
  <si>
    <t xml:space="preserve">ENSMUSG00000070697</t>
  </si>
  <si>
    <t xml:space="preserve">Uvssa</t>
  </si>
  <si>
    <t xml:space="preserve">TAATACGACTCACTATAGGGGGCATGGTAGGCACATCTTT</t>
  </si>
  <si>
    <t xml:space="preserve">TAATACGACTCACTATAGGGGAAAGGGTGGATTGCTGAAG</t>
  </si>
  <si>
    <t xml:space="preserve">MGI:1918351</t>
  </si>
  <si>
    <t xml:space="preserve">UV stimulated scaffold protein A</t>
  </si>
  <si>
    <t xml:space="preserve">ENSMUSG00000037355</t>
  </si>
  <si>
    <t xml:space="preserve">Vamp4</t>
  </si>
  <si>
    <t xml:space="preserve">TAATACGACTCACTATAGGGGAGCCTGACCTCTGTCCTTG</t>
  </si>
  <si>
    <t xml:space="preserve">TAATACGACTCACTATAGGGTGTGTCTTCTGAGCCACTGC</t>
  </si>
  <si>
    <t xml:space="preserve">MGI:1858730</t>
  </si>
  <si>
    <t xml:space="preserve">vesicle-associated membrane protein 4</t>
  </si>
  <si>
    <t xml:space="preserve">ENSMUSG00000026696</t>
  </si>
  <si>
    <t xml:space="preserve">Vmac</t>
  </si>
  <si>
    <t xml:space="preserve">TAATACGACTCACTATAGGGACCCAGAGTGCCTCAATGTC</t>
  </si>
  <si>
    <t xml:space="preserve">TAATACGACTCACTATAGGGTTCCCTGCTTCATAGCCACT</t>
  </si>
  <si>
    <t xml:space="preserve">MGI:2146912</t>
  </si>
  <si>
    <t xml:space="preserve">vimentin-type intermediate filament associated coiled-coil protein</t>
  </si>
  <si>
    <t xml:space="preserve">ENSMUSG00000054723</t>
  </si>
  <si>
    <t xml:space="preserve">Vmo1</t>
  </si>
  <si>
    <t xml:space="preserve">TAATACGACTCACTATAGGGTCATGGAGTGAGCCTCTGTG</t>
  </si>
  <si>
    <t xml:space="preserve">TAATACGACTCACTATAGGGCCAAGGCCAAGAAGCTTTAAT</t>
  </si>
  <si>
    <t xml:space="preserve">MGI:2685587</t>
  </si>
  <si>
    <t xml:space="preserve">vitelline membrane outer layer 1 homolog (chicken)</t>
  </si>
  <si>
    <t xml:space="preserve">ENSMUSG00000020830</t>
  </si>
  <si>
    <t xml:space="preserve">Vnn1</t>
  </si>
  <si>
    <t xml:space="preserve">TAATACGACTCACTATAGGGGTTTGGCGTCTTCACCTGTT</t>
  </si>
  <si>
    <t xml:space="preserve">TAATACGACTCACTATAGGGCAAAGGCTCCAAAGGCATAA</t>
  </si>
  <si>
    <t xml:space="preserve">MGI:108395</t>
  </si>
  <si>
    <t xml:space="preserve">vanin 1</t>
  </si>
  <si>
    <t xml:space="preserve">ENSMUSG00000037440</t>
  </si>
  <si>
    <t xml:space="preserve">Vps16</t>
  </si>
  <si>
    <t xml:space="preserve">TAATACGACTCACTATAGGGAACTGGCCATTAAGCTGCTG</t>
  </si>
  <si>
    <t xml:space="preserve">TAATACGACTCACTATAGGGCCTCTAGGCGTCGCTGTATC</t>
  </si>
  <si>
    <t xml:space="preserve">MGI:2136772</t>
  </si>
  <si>
    <t xml:space="preserve">vacuolar protein sorting 16 (yeast)</t>
  </si>
  <si>
    <t xml:space="preserve">ENSMUSG00000027411</t>
  </si>
  <si>
    <t xml:space="preserve">Vps72</t>
  </si>
  <si>
    <t xml:space="preserve">TAATACGACTCACTATAGGGGTTTCACCGAGGAATCTGGA</t>
  </si>
  <si>
    <t xml:space="preserve">TAATACGACTCACTATAGGGCAGCCTCCAGCCTTTCATAG</t>
  </si>
  <si>
    <t xml:space="preserve">MGI:1202305</t>
  </si>
  <si>
    <t xml:space="preserve">vacuolar protein sorting 72 (yeast)</t>
  </si>
  <si>
    <t xml:space="preserve">ENSMUSG00000008958</t>
  </si>
  <si>
    <t xml:space="preserve">Vrtn</t>
  </si>
  <si>
    <t xml:space="preserve">TAATACGACTCACTATAGGGCTGCCAGTGGCTACTTCTCC</t>
  </si>
  <si>
    <t xml:space="preserve">TAATACGACTCACTATAGGGCCATCAGCCATCAATCAGTG</t>
  </si>
  <si>
    <t xml:space="preserve">MGI:3588197</t>
  </si>
  <si>
    <t xml:space="preserve">vertebrae development associated</t>
  </si>
  <si>
    <t xml:space="preserve">ENSMUSG00000071235</t>
  </si>
  <si>
    <t xml:space="preserve">Vsig10</t>
  </si>
  <si>
    <t xml:space="preserve">TAATACGACTCACTATAGGGCTGTTGGAGGGCAAGAAGTT</t>
  </si>
  <si>
    <t xml:space="preserve">TAATACGACTCACTATAGGGAGGCGTCCTATCTGTCCTGA</t>
  </si>
  <si>
    <t xml:space="preserve">MGI:2448533</t>
  </si>
  <si>
    <t xml:space="preserve">V-set and immunoglobulin domain containing 10</t>
  </si>
  <si>
    <t xml:space="preserve">ENSMUSG00000066894</t>
  </si>
  <si>
    <t xml:space="preserve">Vsnl1</t>
  </si>
  <si>
    <t xml:space="preserve">TAATACGACTCACTATAGGGTGCGTCACCATTCTCCTGTA</t>
  </si>
  <si>
    <t xml:space="preserve">TAATACGACTCACTATAGGGTGGGACATCTATTGCCACCT</t>
  </si>
  <si>
    <t xml:space="preserve">MGI:1349453</t>
  </si>
  <si>
    <t xml:space="preserve">visinin-like 1</t>
  </si>
  <si>
    <t xml:space="preserve">ENSMUSG00000054459</t>
  </si>
  <si>
    <t xml:space="preserve">Vwde</t>
  </si>
  <si>
    <t xml:space="preserve">TAATACGACTCACTATAGGGAGGCATCAAGCACCTTCAGT</t>
  </si>
  <si>
    <t xml:space="preserve">TAATACGACTCACTATAGGGCTCTTCCAGGTTGCCTTGTC</t>
  </si>
  <si>
    <t xml:space="preserve">MGI:2685313</t>
  </si>
  <si>
    <t xml:space="preserve">von Willebrand factor D and EGF domains</t>
  </si>
  <si>
    <t xml:space="preserve">ENSMUSG00000079679</t>
  </si>
  <si>
    <t xml:space="preserve">Wbscr27</t>
  </si>
  <si>
    <t xml:space="preserve">TAATACGACTCACTATAGGGTACCGGAAGCAGGAGACAGT</t>
  </si>
  <si>
    <t xml:space="preserve">TAATACGACTCACTATAGGGTCCCACCTCAATGGTGGTAT</t>
  </si>
  <si>
    <t xml:space="preserve">MGI:1933146</t>
  </si>
  <si>
    <t xml:space="preserve">Williams Beuren syndrome chromosome region 27 (human)</t>
  </si>
  <si>
    <t xml:space="preserve">ENSMUSG00000040557</t>
  </si>
  <si>
    <t xml:space="preserve">Wdr5</t>
  </si>
  <si>
    <t xml:space="preserve">TAATACGACTCACTATAGGGTTGTCACCCGACAGAGAACA</t>
  </si>
  <si>
    <t xml:space="preserve">TAATACGACTCACTATAGGGTTGGCAAGAAATATCACAGTGG</t>
  </si>
  <si>
    <t xml:space="preserve">MGI:2155884</t>
  </si>
  <si>
    <t xml:space="preserve">WD repeat domain 5</t>
  </si>
  <si>
    <t xml:space="preserve">ENSMUSG00000026917</t>
  </si>
  <si>
    <t xml:space="preserve">Wdr61</t>
  </si>
  <si>
    <t xml:space="preserve">TAATACGACTCACTATAGGGATCTGGCCACAGGAACTCAC</t>
  </si>
  <si>
    <t xml:space="preserve">TAATACGACTCACTATAGGGTCATCTGAAGCCGTGACAAG</t>
  </si>
  <si>
    <t xml:space="preserve">MGI:1917493</t>
  </si>
  <si>
    <t xml:space="preserve">WD repeat domain 61</t>
  </si>
  <si>
    <t xml:space="preserve">ENSMUSG00000061559</t>
  </si>
  <si>
    <t xml:space="preserve">Wdr82</t>
  </si>
  <si>
    <t xml:space="preserve">TAATACGACTCACTATAGGGATGCATCTACAGGGCAAACC</t>
  </si>
  <si>
    <t xml:space="preserve">TAATACGACTCACTATAGGGAGCATAACCCCCAAATGTGT</t>
  </si>
  <si>
    <t xml:space="preserve">MGI:1924555</t>
  </si>
  <si>
    <t xml:space="preserve">WD repeat domain containing 82</t>
  </si>
  <si>
    <t xml:space="preserve">ENSMUSG00000020257</t>
  </si>
  <si>
    <t xml:space="preserve">Wdr92</t>
  </si>
  <si>
    <t xml:space="preserve">TAATACGACTCACTATAGGGATACCCAACTCAGCGGTCAA</t>
  </si>
  <si>
    <t xml:space="preserve">TAATACGACTCACTATAGGGCCATGGCTGTCACTCATCAC</t>
  </si>
  <si>
    <t xml:space="preserve">MGI:2144224</t>
  </si>
  <si>
    <t xml:space="preserve">WD repeat domain 92</t>
  </si>
  <si>
    <t xml:space="preserve">ENSMUSG00000078970</t>
  </si>
  <si>
    <t xml:space="preserve">Wdyhv1</t>
  </si>
  <si>
    <t xml:space="preserve">TAATACGACTCACTATAGGGAGGCAAGACCTGAGAATGGA</t>
  </si>
  <si>
    <t xml:space="preserve">TAATACGACTCACTATAGGGTCAGGCTTGGTAGGTTTTGC</t>
  </si>
  <si>
    <t xml:space="preserve">MGI:1924023</t>
  </si>
  <si>
    <t xml:space="preserve">WDYHV motif containing 1</t>
  </si>
  <si>
    <t xml:space="preserve">ENSMUSG00000022359</t>
  </si>
  <si>
    <t xml:space="preserve">Wfdc2</t>
  </si>
  <si>
    <t xml:space="preserve">TAATACGACTCACTATAGGGGGCCTCCTACTAGGGTTGCT</t>
  </si>
  <si>
    <t xml:space="preserve">TAATACGACTCACTATAGGGGGACCAGGAAGAAATGCAAA</t>
  </si>
  <si>
    <t xml:space="preserve">MGI:1914951</t>
  </si>
  <si>
    <t xml:space="preserve">WAP four-disulfide core domain 2</t>
  </si>
  <si>
    <t xml:space="preserve">ENSMUSG00000017723</t>
  </si>
  <si>
    <t xml:space="preserve">Wipf1</t>
  </si>
  <si>
    <t xml:space="preserve">TAATACGACTCACTATAGGGATGGACAGTCCCAGAAGTGG</t>
  </si>
  <si>
    <t xml:space="preserve">TAATACGACTCACTATAGGGCTTCCGTTCCTCCCTCCTAC</t>
  </si>
  <si>
    <t xml:space="preserve">MGI:2178801</t>
  </si>
  <si>
    <t xml:space="preserve">WAS/WASL interacting protein family, member 1</t>
  </si>
  <si>
    <t xml:space="preserve">ENSMUSG00000075284</t>
  </si>
  <si>
    <t xml:space="preserve">Yeats2</t>
  </si>
  <si>
    <t xml:space="preserve">TAATACGACTCACTATAGGGTGTTGGCTCTGCCTTACCTT</t>
  </si>
  <si>
    <t xml:space="preserve">TAATACGACTCACTATAGGGCAGCAGCTGTGACCTGAGTC</t>
  </si>
  <si>
    <t xml:space="preserve">MGI:2447762</t>
  </si>
  <si>
    <t xml:space="preserve">YEATS domain containing 2</t>
  </si>
  <si>
    <t xml:space="preserve">ENSMUSG00000041215</t>
  </si>
  <si>
    <t xml:space="preserve">Yeats4</t>
  </si>
  <si>
    <t xml:space="preserve">TAATACGACTCACTATAGGGGAGGACTCCAGGTACCCACA</t>
  </si>
  <si>
    <t xml:space="preserve">TAATACGACTCACTATAGGGTCACAAGAGGCAGACACAGG</t>
  </si>
  <si>
    <t xml:space="preserve">MGI:1927224</t>
  </si>
  <si>
    <t xml:space="preserve">YEATS domain containing 4</t>
  </si>
  <si>
    <t xml:space="preserve">ENSMUSG00000020171</t>
  </si>
  <si>
    <t xml:space="preserve">Ythdc1</t>
  </si>
  <si>
    <t xml:space="preserve">TAATACGACTCACTATAGGGGCCTGAAAGCTGCTTCCTT</t>
  </si>
  <si>
    <t xml:space="preserve">TAATACGACTCACTATAGGGTTGTGTGGTCTCCTCTTCGTC</t>
  </si>
  <si>
    <t xml:space="preserve">MGI:2443713</t>
  </si>
  <si>
    <t xml:space="preserve">YTH domain containing 1</t>
  </si>
  <si>
    <t xml:space="preserve">ENSMUSG00000035851</t>
  </si>
  <si>
    <t xml:space="preserve">Zadh2</t>
  </si>
  <si>
    <t xml:space="preserve">TAATACGACTCACTATAGGGGGGAATCACAAAAGGGGACT</t>
  </si>
  <si>
    <t xml:space="preserve">TAATACGACTCACTATAGGGCTAAGGTGAAGGGCAAGCAG</t>
  </si>
  <si>
    <t xml:space="preserve">MGI:2444835</t>
  </si>
  <si>
    <t xml:space="preserve">zinc binding alcohol dehydrogenase, domain containing 2</t>
  </si>
  <si>
    <t xml:space="preserve">ENSMUSG00000049090</t>
  </si>
  <si>
    <t xml:space="preserve">Zar1l</t>
  </si>
  <si>
    <t xml:space="preserve">TAATACGACTCACTATAGGGGGAGCTCCCATTTTCCTAGC</t>
  </si>
  <si>
    <t xml:space="preserve">TAATACGACTCACTATAGGGAGGTCCTGTGAGCTCCTCCT</t>
  </si>
  <si>
    <t xml:space="preserve">MGI:3690051</t>
  </si>
  <si>
    <t xml:space="preserve">zygote arrest 1-like</t>
  </si>
  <si>
    <t xml:space="preserve">ENSMUSG00000056586</t>
  </si>
  <si>
    <t xml:space="preserve">Zbtb10</t>
  </si>
  <si>
    <t xml:space="preserve">TAATACGACTCACTATAGGGGAGACTGGCAAAGCAAGGAG</t>
  </si>
  <si>
    <t xml:space="preserve">TAATACGACTCACTATAGGGCACCATTTTCCCACGTTTCT</t>
  </si>
  <si>
    <t xml:space="preserve">MGI:2139883</t>
  </si>
  <si>
    <t xml:space="preserve">zinc finger and BTB domain containing 10</t>
  </si>
  <si>
    <t xml:space="preserve">ENSMUSG00000069114</t>
  </si>
  <si>
    <t xml:space="preserve">Zbtb17</t>
  </si>
  <si>
    <t xml:space="preserve">TAATACGACTCACTATAGGGGGAGAAGCCCTACGTCTGTG</t>
  </si>
  <si>
    <t xml:space="preserve">TAATACGACTCACTATAGGGGCGTAGAGGATGTGGGTGTT</t>
  </si>
  <si>
    <t xml:space="preserve">MGI:107410</t>
  </si>
  <si>
    <t xml:space="preserve">zinc finger and BTB domain containing 17</t>
  </si>
  <si>
    <t xml:space="preserve">ENSMUSG00000006215</t>
  </si>
  <si>
    <t xml:space="preserve">Zbtb37</t>
  </si>
  <si>
    <t xml:space="preserve">TAATACGACTCACTATAGGGTGATGGGTGAAATCCCAGAT</t>
  </si>
  <si>
    <t xml:space="preserve">TAATACGACTCACTATAGGGAAACGCTTAGGGGCTCATTT</t>
  </si>
  <si>
    <t xml:space="preserve">MGI:2444467</t>
  </si>
  <si>
    <t xml:space="preserve">zinc finger and BTB domain containing 37</t>
  </si>
  <si>
    <t xml:space="preserve">ENSMUSG00000043467</t>
  </si>
  <si>
    <t xml:space="preserve">Zbtb4</t>
  </si>
  <si>
    <t xml:space="preserve">TAATACGACTCACTATAGGGCTCAATACAGGGCAGGGAAA</t>
  </si>
  <si>
    <t xml:space="preserve">TAATACGACTCACTATAGGGATCTGGAGTGATCGGTGAGG</t>
  </si>
  <si>
    <t xml:space="preserve">MGI:1922830</t>
  </si>
  <si>
    <t xml:space="preserve">zinc finger and BTB domain containing 4</t>
  </si>
  <si>
    <t xml:space="preserve">ENSMUSG00000018750</t>
  </si>
  <si>
    <t xml:space="preserve">Zc3h8</t>
  </si>
  <si>
    <t xml:space="preserve">TAATACGACTCACTATAGGGGACTTTTGAAGGCTGGTGGT</t>
  </si>
  <si>
    <t xml:space="preserve">TAATACGACTCACTATAGGGCCCCTAGCAGCTCTGTCATC</t>
  </si>
  <si>
    <t xml:space="preserve">MGI:1930128</t>
  </si>
  <si>
    <t xml:space="preserve">zinc finger CCCH type containing 8</t>
  </si>
  <si>
    <t xml:space="preserve">ENSMUSG00000027387</t>
  </si>
  <si>
    <t xml:space="preserve">Zcchc6</t>
  </si>
  <si>
    <t xml:space="preserve">TAATACGACTCACTATAGGGAGCGTGTCATGGAAAGTGTG</t>
  </si>
  <si>
    <t xml:space="preserve">TAATACGACTCACTATAGGGCTTCGGGGCGATCAATACTA</t>
  </si>
  <si>
    <t xml:space="preserve">MGI:2387179</t>
  </si>
  <si>
    <t xml:space="preserve">zinc finger, CCHC domain containing 6</t>
  </si>
  <si>
    <t xml:space="preserve">ENSMUSG00000035248</t>
  </si>
  <si>
    <t xml:space="preserve">Zcwpw1</t>
  </si>
  <si>
    <t xml:space="preserve">TAATACGACTCACTATAGGGTCCAAATGCCCTACTCCATC</t>
  </si>
  <si>
    <t xml:space="preserve">TAATACGACTCACTATAGGGGCTGCACAGCTGACTTGAAC</t>
  </si>
  <si>
    <t xml:space="preserve">MGI:2685899</t>
  </si>
  <si>
    <t xml:space="preserve">zinc finger, CW type with PWWP domain 1</t>
  </si>
  <si>
    <t xml:space="preserve">ENSMUSG00000037108</t>
  </si>
  <si>
    <t xml:space="preserve">Zfp1</t>
  </si>
  <si>
    <t xml:space="preserve">TAATACGACTCACTATAGGGAAAGAGGCAGTCGTTTTGGA</t>
  </si>
  <si>
    <t xml:space="preserve">TAATACGACTCACTATAGGGCAGCGACTTGAAGGAGAAGG</t>
  </si>
  <si>
    <t xml:space="preserve">MGI:99154</t>
  </si>
  <si>
    <t xml:space="preserve">zinc finger protein 1</t>
  </si>
  <si>
    <t xml:space="preserve">ENSMUSG00000055835</t>
  </si>
  <si>
    <t xml:space="preserve">Zfp11</t>
  </si>
  <si>
    <t xml:space="preserve">TAATACGACTCACTATAGGGGAAGCCGTACAAGCAGGAAG</t>
  </si>
  <si>
    <t xml:space="preserve">TAATACGACTCACTATAGGGTGCCGCACTCTTTACACTTG</t>
  </si>
  <si>
    <t xml:space="preserve">MGI:99156</t>
  </si>
  <si>
    <t xml:space="preserve">zinc finger protein 11</t>
  </si>
  <si>
    <t xml:space="preserve">ENSMUSG00000051034</t>
  </si>
  <si>
    <t xml:space="preserve">Zfp217</t>
  </si>
  <si>
    <t xml:space="preserve">TAATACGACTCACTATAGGGTAGAGTGGCCGATGTCACAG</t>
  </si>
  <si>
    <t xml:space="preserve">TAATACGACTCACTATAGGGGCTAGTTGGTGGCTGTCCTC</t>
  </si>
  <si>
    <t xml:space="preserve">MGI:2685408</t>
  </si>
  <si>
    <t xml:space="preserve">zinc finger protein 217</t>
  </si>
  <si>
    <t xml:space="preserve">ENSMUSG00000052056</t>
  </si>
  <si>
    <t xml:space="preserve">Zfp235</t>
  </si>
  <si>
    <t xml:space="preserve">TAATACGACTCACTATAGGGACACCCACCAGAGAGTCCAC</t>
  </si>
  <si>
    <t xml:space="preserve">TAATACGACTCACTATAGGGTGGTGATTGTGGAGGTTCAA</t>
  </si>
  <si>
    <t xml:space="preserve">MGI:1929117</t>
  </si>
  <si>
    <t xml:space="preserve">zinc finger protein 235</t>
  </si>
  <si>
    <t xml:space="preserve">ENSMUSG00000047603</t>
  </si>
  <si>
    <t xml:space="preserve">Zfp239</t>
  </si>
  <si>
    <t xml:space="preserve">TAATACGACTCACTATAGGGGGCCAGTCAGTAGCTGGAAG</t>
  </si>
  <si>
    <t xml:space="preserve">TAATACGACTCACTATAGGGGTCACCGGATTCCTCTGTGT</t>
  </si>
  <si>
    <t xml:space="preserve">MGI:1306812</t>
  </si>
  <si>
    <t xml:space="preserve">zinc finger protein 239</t>
  </si>
  <si>
    <t xml:space="preserve">ENSMUSG00000042097</t>
  </si>
  <si>
    <t xml:space="preserve">Zfp292</t>
  </si>
  <si>
    <t xml:space="preserve">TAATACGACTCACTATAGGGGGCCTTTGAACTTCCAACAA</t>
  </si>
  <si>
    <t xml:space="preserve">TAATACGACTCACTATAGGGCACAGCCCTCACAGTCACAC</t>
  </si>
  <si>
    <t xml:space="preserve">MGI:1353423</t>
  </si>
  <si>
    <t xml:space="preserve">zinc finger protein 292</t>
  </si>
  <si>
    <t xml:space="preserve">ENSMUSG00000039967</t>
  </si>
  <si>
    <t xml:space="preserve">Zfp35</t>
  </si>
  <si>
    <t xml:space="preserve">TAATACGACTCACTATAGGGTGAGCTCAGGGCTACCAAGT</t>
  </si>
  <si>
    <t xml:space="preserve">TAATACGACTCACTATAGGGAAGGCCTTTCCACATTCCTC</t>
  </si>
  <si>
    <t xml:space="preserve">MGI:99179</t>
  </si>
  <si>
    <t xml:space="preserve">zinc finger protein 35</t>
  </si>
  <si>
    <t xml:space="preserve">ENSMUSG00000063281</t>
  </si>
  <si>
    <t xml:space="preserve">Zfp354b</t>
  </si>
  <si>
    <t xml:space="preserve">TAATACGACTCACTATAGGGATTGCAATGAGTGTGGCAAA</t>
  </si>
  <si>
    <t xml:space="preserve">TAATACGACTCACTATAGGGACTCTTCCCGCACGTGTTAC</t>
  </si>
  <si>
    <t xml:space="preserve">MGI:1351476</t>
  </si>
  <si>
    <t xml:space="preserve">zinc finger protein 354B</t>
  </si>
  <si>
    <t xml:space="preserve">ENSMUSG00000020335</t>
  </si>
  <si>
    <t xml:space="preserve">Zfp382</t>
  </si>
  <si>
    <t xml:space="preserve">TAATACGACTCACTATAGGGCTTCGAAGCAGGAGAAAACG</t>
  </si>
  <si>
    <t xml:space="preserve">TAATACGACTCACTATAGGGAGCTGGGGTGCATAACAAAC</t>
  </si>
  <si>
    <t xml:space="preserve">MGI:3588204</t>
  </si>
  <si>
    <t xml:space="preserve">zinc finger protein 382</t>
  </si>
  <si>
    <t xml:space="preserve">ENSMUSG00000074220</t>
  </si>
  <si>
    <t xml:space="preserve">Zfp395</t>
  </si>
  <si>
    <t xml:space="preserve">TAATACGACTCACTATAGGGAGGTCACCTCTCCAGGGACT</t>
  </si>
  <si>
    <t xml:space="preserve">TAATACGACTCACTATAGGGCACCTTTGCTGAAGTGGACA</t>
  </si>
  <si>
    <t xml:space="preserve">MGI:2682318</t>
  </si>
  <si>
    <t xml:space="preserve">zinc finger protein 395</t>
  </si>
  <si>
    <t xml:space="preserve">ENSMUSG00000034522</t>
  </si>
  <si>
    <t xml:space="preserve">Zfp42</t>
  </si>
  <si>
    <t xml:space="preserve">TAATACGACTCACTATAGGGCGCTTTGTGTGTCCTTTTGA</t>
  </si>
  <si>
    <t xml:space="preserve">TAATACGACTCACTATAGGGCAAAGTTGGCCATTCTTTAGG</t>
  </si>
  <si>
    <t xml:space="preserve">MGI:99187</t>
  </si>
  <si>
    <t xml:space="preserve">zinc finger protein 42</t>
  </si>
  <si>
    <t xml:space="preserve">ENSMUSG00000051176</t>
  </si>
  <si>
    <t xml:space="preserve">Zfp428</t>
  </si>
  <si>
    <t xml:space="preserve">TAATACGACTCACTATAGGGCCGGAGCATTCTTCTGACTC</t>
  </si>
  <si>
    <t xml:space="preserve">TAATACGACTCACTATAGGGGAGACGGTTCCTCCTCTTCC</t>
  </si>
  <si>
    <t xml:space="preserve">MGI:1916463</t>
  </si>
  <si>
    <t xml:space="preserve">zinc finger protein 428</t>
  </si>
  <si>
    <t xml:space="preserve">ENSMUSG00000064264</t>
  </si>
  <si>
    <t xml:space="preserve">Zfp462</t>
  </si>
  <si>
    <t xml:space="preserve">TAATACGACTCACTATAGGGAAGCCTGTCTTCCTCGTTGA</t>
  </si>
  <si>
    <t xml:space="preserve">TAATACGACTCACTATAGGGGCAAGTTGTCGCAGAATGAA</t>
  </si>
  <si>
    <t xml:space="preserve">MGI:107690</t>
  </si>
  <si>
    <t xml:space="preserve">zinc finger protein 462</t>
  </si>
  <si>
    <t xml:space="preserve">ENSMUSG00000060206</t>
  </si>
  <si>
    <t xml:space="preserve">Zfp473</t>
  </si>
  <si>
    <t xml:space="preserve">TAATACGACTCACTATAGGGCAGAGCATCTGTGCTGGTGT</t>
  </si>
  <si>
    <t xml:space="preserve">TAATACGACTCACTATAGGGTCCCCTGAGTGGATTTTCTG</t>
  </si>
  <si>
    <t xml:space="preserve">MGI:2442697</t>
  </si>
  <si>
    <t xml:space="preserve">zinc finger protein 473</t>
  </si>
  <si>
    <t xml:space="preserve">ENSMUSG00000048012</t>
  </si>
  <si>
    <t xml:space="preserve">Zfp518a</t>
  </si>
  <si>
    <t xml:space="preserve">TAATACGACTCACTATAGGGTGCATATGTGGGACAGAAGG</t>
  </si>
  <si>
    <t xml:space="preserve">TAATACGACTCACTATAGGGGCATTCCAATCTGACACAGG</t>
  </si>
  <si>
    <t xml:space="preserve">MGI:1919922</t>
  </si>
  <si>
    <t xml:space="preserve">zinc finger protein 518A</t>
  </si>
  <si>
    <t xml:space="preserve">ENSMUSG00000049164</t>
  </si>
  <si>
    <t xml:space="preserve">Zfp558</t>
  </si>
  <si>
    <t xml:space="preserve">TAATACGACTCACTATAGGGCCAGCCTCTCAAATTCCTTG</t>
  </si>
  <si>
    <t xml:space="preserve">TAATACGACTCACTATAGGGTGTGGTCCCCTTCGTATTGT</t>
  </si>
  <si>
    <t xml:space="preserve">MGI:1921681</t>
  </si>
  <si>
    <t xml:space="preserve">zinc finger protein 558</t>
  </si>
  <si>
    <t xml:space="preserve">ENSMUSG00000074500</t>
  </si>
  <si>
    <t xml:space="preserve">Zfp560</t>
  </si>
  <si>
    <t xml:space="preserve">TAATACGACTCACTATAGGGAAGGCCTTTGCTTCTTCCTC</t>
  </si>
  <si>
    <t xml:space="preserve">TAATACGACTCACTATAGGGCAGTGAAGGCTTTCCCACAT</t>
  </si>
  <si>
    <t xml:space="preserve">MGI:1915280</t>
  </si>
  <si>
    <t xml:space="preserve">zinc finger protein 560</t>
  </si>
  <si>
    <t xml:space="preserve">ENSMUSG00000045519</t>
  </si>
  <si>
    <t xml:space="preserve">Zfp617</t>
  </si>
  <si>
    <t xml:space="preserve">TAATACGACTCACTATAGGGCAGTGGAGTGGCTTTTGGTT</t>
  </si>
  <si>
    <t xml:space="preserve">TAATACGACTCACTATAGGGAGGCTTTCCCACAATGCTTA</t>
  </si>
  <si>
    <t xml:space="preserve">MGI:2684459</t>
  </si>
  <si>
    <t xml:space="preserve">zinc finger protein 617</t>
  </si>
  <si>
    <t xml:space="preserve">ENSMUSG00000066880</t>
  </si>
  <si>
    <t xml:space="preserve">Zfp623</t>
  </si>
  <si>
    <t xml:space="preserve">TAATACGACTCACTATAGGGTTCAGCACCAGAAGATGCAC</t>
  </si>
  <si>
    <t xml:space="preserve">TAATACGACTCACTATAGGGACCTTTCAGACAGGGAACCA</t>
  </si>
  <si>
    <t xml:space="preserve">MGI:1926084</t>
  </si>
  <si>
    <t xml:space="preserve">zinc finger protein 623</t>
  </si>
  <si>
    <t xml:space="preserve">ENSMUSG00000050846</t>
  </si>
  <si>
    <t xml:space="preserve">Zfp644</t>
  </si>
  <si>
    <t xml:space="preserve">TAATACGACTCACTATAGGGAAACTCTCCTCAGGCGATGA</t>
  </si>
  <si>
    <t xml:space="preserve">TAATACGACTCACTATAGGGAAAACCTGCATCGGAGAATG</t>
  </si>
  <si>
    <t xml:space="preserve">MGI:1277212</t>
  </si>
  <si>
    <t xml:space="preserve">zinc finger protein 644</t>
  </si>
  <si>
    <t xml:space="preserve">ENSMUSG00000049606</t>
  </si>
  <si>
    <t xml:space="preserve">Zfp668</t>
  </si>
  <si>
    <t xml:space="preserve">TAATACGACTCACTATAGGGCCTCTTGTGGCTTTGCTAGG</t>
  </si>
  <si>
    <t xml:space="preserve">TAATACGACTCACTATAGGGGACCTTTTAGGGCCAGGTGT</t>
  </si>
  <si>
    <t xml:space="preserve">MGI:2442943</t>
  </si>
  <si>
    <t xml:space="preserve">zinc finger protein 668</t>
  </si>
  <si>
    <t xml:space="preserve">ENSMUSG00000049728</t>
  </si>
  <si>
    <t xml:space="preserve">Zfp72</t>
  </si>
  <si>
    <t xml:space="preserve">TAATACGACTCACTATAGGGGCAAGGCCTTCAACTGTTCT</t>
  </si>
  <si>
    <t xml:space="preserve">TAATACGACTCACTATAGGGTTGCCACATTCTTTGCACTC</t>
  </si>
  <si>
    <t xml:space="preserve">MGI:3033356</t>
  </si>
  <si>
    <t xml:space="preserve">zinc finger protein 72</t>
  </si>
  <si>
    <t xml:space="preserve">ENSMUSG00000069184</t>
  </si>
  <si>
    <t xml:space="preserve">Zfp750</t>
  </si>
  <si>
    <t xml:space="preserve">TAATACGACTCACTATAGGGGAAGATGCAACCCTGGCTTA</t>
  </si>
  <si>
    <t xml:space="preserve">TAATACGACTCACTATAGGGTTCTGAACCCCTTTGGACAG</t>
  </si>
  <si>
    <t xml:space="preserve">MGI:2442210</t>
  </si>
  <si>
    <t xml:space="preserve">zinc finger protein 750</t>
  </si>
  <si>
    <t xml:space="preserve">ENSMUSG00000039238</t>
  </si>
  <si>
    <t xml:space="preserve">Zfp790</t>
  </si>
  <si>
    <t xml:space="preserve">TAATACGACTCACTATAGGGCCCGACATCAGAGACTCCAT</t>
  </si>
  <si>
    <t xml:space="preserve">TAATACGACTCACTATAGGGTTCTGACACGGATTGAGCTG</t>
  </si>
  <si>
    <t xml:space="preserve">MGI:1923431</t>
  </si>
  <si>
    <t xml:space="preserve">zinc finger protein 790</t>
  </si>
  <si>
    <t xml:space="preserve">ENSMUSG00000011427</t>
  </si>
  <si>
    <t xml:space="preserve">Zfp821</t>
  </si>
  <si>
    <t xml:space="preserve">TAATACGACTCACTATAGGGTTGGCAGCTTCACATCACTC</t>
  </si>
  <si>
    <t xml:space="preserve">TAATACGACTCACTATAGGGTACCCCACCATCTTCCTCTG</t>
  </si>
  <si>
    <t xml:space="preserve">MGI:1923121</t>
  </si>
  <si>
    <t xml:space="preserve">zinc finger protein 821</t>
  </si>
  <si>
    <t xml:space="preserve">ENSMUSG00000031728</t>
  </si>
  <si>
    <t xml:space="preserve">Zfp827</t>
  </si>
  <si>
    <t xml:space="preserve">TAATACGACTCACTATAGGGACTGGTGTCCAGGAGGAATG</t>
  </si>
  <si>
    <t xml:space="preserve">TAATACGACTCACTATAGGGCTTTCTGGCCTAGCTGGTTG</t>
  </si>
  <si>
    <t xml:space="preserve">MGI:2444807</t>
  </si>
  <si>
    <t xml:space="preserve">zinc finger protein 827</t>
  </si>
  <si>
    <t xml:space="preserve">ENSMUSG00000071064</t>
  </si>
  <si>
    <t xml:space="preserve">Zfp879</t>
  </si>
  <si>
    <t xml:space="preserve">TAATACGACTCACTATAGGGGCTCTCACGGCTTAACATCC</t>
  </si>
  <si>
    <t xml:space="preserve">TAATACGACTCACTATAGGGTGGCAAGAGATGAGCTCTGA</t>
  </si>
  <si>
    <t xml:space="preserve">MGI:3053099</t>
  </si>
  <si>
    <t xml:space="preserve">zinc finger protein 879</t>
  </si>
  <si>
    <t xml:space="preserve">ENSMUSG00000044296</t>
  </si>
  <si>
    <t xml:space="preserve">Zik1</t>
  </si>
  <si>
    <t xml:space="preserve">TAATACGACTCACTATAGGGAGCAAAGTCCTTCCCCAGTT</t>
  </si>
  <si>
    <t xml:space="preserve">TAATACGACTCACTATAGGGTGGGAGGTCTGGCTAAAGAA</t>
  </si>
  <si>
    <t xml:space="preserve">MGI:108070</t>
  </si>
  <si>
    <t xml:space="preserve">zinc finger protein interacting with K protein 1</t>
  </si>
  <si>
    <t xml:space="preserve">ENSMUSG00000030393</t>
  </si>
  <si>
    <t xml:space="preserve">Zkscan6</t>
  </si>
  <si>
    <t xml:space="preserve">TAATACGACTCACTATAGGGGCTCGTCTTTGGGAGAACTG</t>
  </si>
  <si>
    <t xml:space="preserve">TAATACGACTCACTATAGGGGGGTTTCTCTCCTGTGTGGA</t>
  </si>
  <si>
    <t xml:space="preserve">MGI:1289293</t>
  </si>
  <si>
    <t xml:space="preserve">zinc finger with KRAB and SCAN domains 6</t>
  </si>
  <si>
    <t xml:space="preserve">ENSMUSG00000018347</t>
  </si>
  <si>
    <t xml:space="preserve">Zkscan7</t>
  </si>
  <si>
    <t xml:space="preserve">TAATACGACTCACTATAGGGTGTGTGAGACGGAGGTGGTA</t>
  </si>
  <si>
    <t xml:space="preserve">TAATACGACTCACTATAGGGGATGTCCAAGGAAGCGAGAG</t>
  </si>
  <si>
    <t xml:space="preserve">MGI:3040678</t>
  </si>
  <si>
    <t xml:space="preserve">zinc finger with KRAB and SCAN domains 7</t>
  </si>
  <si>
    <t xml:space="preserve">ENSMUSG00000063488</t>
  </si>
  <si>
    <t xml:space="preserve">Zmynd11</t>
  </si>
  <si>
    <t xml:space="preserve">TAATACGACTCACTATAGGGGCATGCTCCGTTCCTTGTAT</t>
  </si>
  <si>
    <t xml:space="preserve">TAATACGACTCACTATAGGGAAAGGCTTTTCTCCCGACTC</t>
  </si>
  <si>
    <t xml:space="preserve">MGI:1913755</t>
  </si>
  <si>
    <t xml:space="preserve">zinc finger, MYND domain containing 11</t>
  </si>
  <si>
    <t xml:space="preserve">ENSMUSG00000021156</t>
  </si>
  <si>
    <t xml:space="preserve">Znhit1</t>
  </si>
  <si>
    <t xml:space="preserve">TAATACGACTCACTATAGGGGGATCAACCGACAGCTGGA</t>
  </si>
  <si>
    <t xml:space="preserve">TAATACGACTCACTATAGGGCTGTGTCTGCATCATCATCAA</t>
  </si>
  <si>
    <t xml:space="preserve">MGI:1917353</t>
  </si>
  <si>
    <t xml:space="preserve">zinc finger, HIT domain containing 1</t>
  </si>
  <si>
    <t xml:space="preserve">ENSMUSG00000059518</t>
  </si>
  <si>
    <t xml:space="preserve">Znhit2</t>
  </si>
  <si>
    <t xml:space="preserve">TAATACGACTCACTATAGGGTGTATCATGGAGGGGACGAC</t>
  </si>
  <si>
    <t xml:space="preserve">TAATACGACTCACTATAGGGCAGGAACTGGCACTTCTTCC</t>
  </si>
  <si>
    <t xml:space="preserve">MGI:1352481</t>
  </si>
  <si>
    <t xml:space="preserve">zinc finger, HIT domain containing 2</t>
  </si>
  <si>
    <t xml:space="preserve">ENSMUSG00000075227</t>
  </si>
  <si>
    <t xml:space="preserve">Zscan20</t>
  </si>
  <si>
    <t xml:space="preserve">TAATACGACTCACTATAGGGGGCCCATACACAGTGCTTTT</t>
  </si>
  <si>
    <t xml:space="preserve">TAATACGACTCACTATAGGGTAGCCTCCAGTGGACTCGTT</t>
  </si>
  <si>
    <t xml:space="preserve">MGI:2679268</t>
  </si>
  <si>
    <t xml:space="preserve">zinc finger and SCAN domains 20</t>
  </si>
  <si>
    <t xml:space="preserve">ENSMUSG00000061894</t>
  </si>
  <si>
    <t xml:space="preserve">Zzz3</t>
  </si>
  <si>
    <t xml:space="preserve">TAATACGACTCACTATAGGGGCCCTGGGACCAGTAACTCT</t>
  </si>
  <si>
    <t xml:space="preserve">TAATACGACTCACTATAGGGGCACAGGCTCTGCTCTCTTC</t>
  </si>
  <si>
    <t xml:space="preserve">MGI:1920453</t>
  </si>
  <si>
    <t xml:space="preserve">zinc finger, ZZ domain containing 3</t>
  </si>
  <si>
    <t xml:space="preserve">ENSMUSG00000039068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2"/>
    </font>
    <font>
      <sz val="12"/>
      <color rgb="FF000000"/>
      <name val="Arial"/>
      <family val="0"/>
    </font>
    <font>
      <sz val="12"/>
      <color rgb="FFFFFFFF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DD0806"/>
        <bgColor rgb="FFF20884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006411"/>
        <sz val="12"/>
      </font>
      <fill>
        <patternFill>
          <bgColor rgb="FFCCFF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56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:B1"/>
    </sheetView>
  </sheetViews>
  <sheetFormatPr defaultColWidth="20.66015625" defaultRowHeight="15" zeroHeight="false" outlineLevelRow="0" outlineLevelCol="0"/>
  <cols>
    <col collapsed="false" customWidth="true" hidden="false" outlineLevel="0" max="1" min="1" style="1" width="18.15"/>
    <col collapsed="false" customWidth="true" hidden="false" outlineLevel="0" max="2" min="2" style="1" width="60.82"/>
    <col collapsed="false" customWidth="true" hidden="false" outlineLevel="0" max="3" min="3" style="1" width="60.99"/>
    <col collapsed="false" customWidth="true" hidden="false" outlineLevel="0" max="4" min="4" style="1" width="15.66"/>
    <col collapsed="false" customWidth="true" hidden="false" outlineLevel="0" max="5" min="5" style="1" width="35.32"/>
    <col collapsed="false" customWidth="true" hidden="false" outlineLevel="0" max="6" min="6" style="1" width="26.15"/>
    <col collapsed="false" customWidth="false" hidden="false" outlineLevel="0" max="257" min="7" style="1" width="20.66"/>
  </cols>
  <sheetData>
    <row r="1" customFormat="false" ht="15" hidden="false" customHeight="false" outlineLevel="0" collapsed="false">
      <c r="A1" s="2" t="s">
        <v>0</v>
      </c>
      <c r="B1" s="2"/>
    </row>
    <row r="2" customFormat="false" ht="15" hidden="false" customHeight="false" outlineLevel="0" collapsed="false">
      <c r="B2" s="3" t="s">
        <v>1</v>
      </c>
      <c r="C2" s="3"/>
    </row>
    <row r="3" customFormat="false" ht="15" hidden="false" customHeight="false" outlineLevel="0" collapsed="false">
      <c r="A3" s="4" t="s">
        <v>2</v>
      </c>
      <c r="B3" s="5" t="s">
        <v>3</v>
      </c>
      <c r="C3" s="5" t="s">
        <v>4</v>
      </c>
      <c r="D3" s="6" t="s">
        <v>5</v>
      </c>
      <c r="E3" s="6" t="s">
        <v>6</v>
      </c>
      <c r="F3" s="6" t="s">
        <v>7</v>
      </c>
    </row>
    <row r="4" s="5" customFormat="true" ht="15" hidden="false" customHeight="false" outlineLevel="0" collapsed="false">
      <c r="A4" s="7" t="s">
        <v>8</v>
      </c>
      <c r="B4" s="8" t="s">
        <v>9</v>
      </c>
      <c r="C4" s="8" t="s">
        <v>10</v>
      </c>
      <c r="D4" s="8" t="s">
        <v>11</v>
      </c>
      <c r="E4" s="8" t="s">
        <v>12</v>
      </c>
      <c r="F4" s="8" t="s">
        <v>13</v>
      </c>
      <c r="G4" s="9"/>
    </row>
    <row r="5" customFormat="false" ht="15" hidden="false" customHeight="false" outlineLevel="0" collapsed="false">
      <c r="A5" s="1" t="s">
        <v>14</v>
      </c>
      <c r="B5" s="1" t="s">
        <v>15</v>
      </c>
      <c r="C5" s="1" t="s">
        <v>16</v>
      </c>
      <c r="D5" s="10" t="s">
        <v>17</v>
      </c>
      <c r="E5" s="10" t="s">
        <v>18</v>
      </c>
      <c r="F5" s="10" t="s">
        <v>19</v>
      </c>
      <c r="G5" s="9"/>
    </row>
    <row r="6" customFormat="false" ht="15" hidden="false" customHeight="false" outlineLevel="0" collapsed="false">
      <c r="A6" s="8" t="s">
        <v>20</v>
      </c>
      <c r="B6" s="8" t="s">
        <v>21</v>
      </c>
      <c r="C6" s="8" t="s">
        <v>22</v>
      </c>
      <c r="D6" s="8" t="s">
        <v>23</v>
      </c>
      <c r="E6" s="8" t="s">
        <v>24</v>
      </c>
      <c r="F6" s="8" t="s">
        <v>25</v>
      </c>
      <c r="G6" s="9"/>
    </row>
    <row r="7" customFormat="false" ht="15" hidden="false" customHeight="false" outlineLevel="0" collapsed="false">
      <c r="A7" s="7" t="s">
        <v>26</v>
      </c>
      <c r="B7" s="8" t="s">
        <v>27</v>
      </c>
      <c r="C7" s="8" t="s">
        <v>28</v>
      </c>
      <c r="D7" s="8" t="s">
        <v>29</v>
      </c>
      <c r="E7" s="8" t="s">
        <v>30</v>
      </c>
      <c r="F7" s="8" t="s">
        <v>31</v>
      </c>
      <c r="G7" s="9"/>
    </row>
    <row r="8" customFormat="false" ht="15" hidden="false" customHeight="false" outlineLevel="0" collapsed="false">
      <c r="A8" s="11" t="s">
        <v>32</v>
      </c>
      <c r="B8" s="1" t="s">
        <v>33</v>
      </c>
      <c r="C8" s="1" t="s">
        <v>34</v>
      </c>
      <c r="D8" s="10" t="s">
        <v>35</v>
      </c>
      <c r="E8" s="10" t="s">
        <v>36</v>
      </c>
      <c r="F8" s="10" t="s">
        <v>37</v>
      </c>
      <c r="G8" s="9"/>
    </row>
    <row r="9" customFormat="false" ht="15" hidden="false" customHeight="false" outlineLevel="0" collapsed="false">
      <c r="A9" s="1" t="s">
        <v>38</v>
      </c>
      <c r="B9" s="1" t="s">
        <v>39</v>
      </c>
      <c r="C9" s="1" t="s">
        <v>40</v>
      </c>
      <c r="D9" s="10" t="s">
        <v>41</v>
      </c>
      <c r="E9" s="10" t="s">
        <v>42</v>
      </c>
      <c r="F9" s="10" t="s">
        <v>43</v>
      </c>
      <c r="G9" s="9"/>
    </row>
    <row r="10" customFormat="false" ht="15" hidden="false" customHeight="false" outlineLevel="0" collapsed="false">
      <c r="A10" s="11" t="s">
        <v>44</v>
      </c>
      <c r="B10" s="1" t="s">
        <v>45</v>
      </c>
      <c r="C10" s="1" t="s">
        <v>46</v>
      </c>
      <c r="D10" s="10" t="s">
        <v>47</v>
      </c>
      <c r="E10" s="10" t="s">
        <v>48</v>
      </c>
      <c r="F10" s="10" t="s">
        <v>49</v>
      </c>
      <c r="G10" s="9"/>
    </row>
    <row r="11" s="13" customFormat="true" ht="15" hidden="false" customHeight="false" outlineLevel="0" collapsed="false">
      <c r="A11" s="7" t="s">
        <v>50</v>
      </c>
      <c r="B11" s="8" t="s">
        <v>51</v>
      </c>
      <c r="C11" s="8" t="s">
        <v>52</v>
      </c>
      <c r="D11" s="8" t="s">
        <v>53</v>
      </c>
      <c r="E11" s="8" t="s">
        <v>54</v>
      </c>
      <c r="F11" s="8" t="s">
        <v>55</v>
      </c>
      <c r="G11" s="9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</row>
    <row r="12" customFormat="false" ht="15" hidden="false" customHeight="false" outlineLevel="0" collapsed="false">
      <c r="A12" s="8" t="s">
        <v>56</v>
      </c>
      <c r="B12" s="8" t="s">
        <v>57</v>
      </c>
      <c r="C12" s="8" t="s">
        <v>58</v>
      </c>
      <c r="D12" s="8" t="s">
        <v>59</v>
      </c>
      <c r="E12" s="8" t="s">
        <v>60</v>
      </c>
      <c r="F12" s="8"/>
      <c r="G12" s="9"/>
    </row>
    <row r="13" customFormat="false" ht="15" hidden="false" customHeight="false" outlineLevel="0" collapsed="false">
      <c r="A13" s="11" t="s">
        <v>61</v>
      </c>
      <c r="B13" s="1" t="s">
        <v>62</v>
      </c>
      <c r="C13" s="1" t="s">
        <v>63</v>
      </c>
      <c r="D13" s="10" t="s">
        <v>64</v>
      </c>
      <c r="E13" s="10" t="s">
        <v>65</v>
      </c>
      <c r="F13" s="10" t="s">
        <v>66</v>
      </c>
      <c r="G13" s="9"/>
    </row>
    <row r="14" customFormat="false" ht="15" hidden="false" customHeight="false" outlineLevel="0" collapsed="false">
      <c r="A14" s="8" t="s">
        <v>67</v>
      </c>
      <c r="B14" s="8" t="s">
        <v>68</v>
      </c>
      <c r="C14" s="8" t="s">
        <v>69</v>
      </c>
      <c r="D14" s="8" t="s">
        <v>70</v>
      </c>
      <c r="E14" s="8" t="s">
        <v>71</v>
      </c>
      <c r="F14" s="8"/>
      <c r="G14" s="9"/>
    </row>
    <row r="15" customFormat="false" ht="15" hidden="false" customHeight="false" outlineLevel="0" collapsed="false">
      <c r="A15" s="8" t="s">
        <v>72</v>
      </c>
      <c r="B15" s="8" t="s">
        <v>73</v>
      </c>
      <c r="C15" s="8" t="s">
        <v>74</v>
      </c>
      <c r="D15" s="8" t="s">
        <v>75</v>
      </c>
      <c r="E15" s="8" t="s">
        <v>76</v>
      </c>
      <c r="F15" s="8" t="s">
        <v>77</v>
      </c>
      <c r="G15" s="9"/>
    </row>
    <row r="16" customFormat="false" ht="15" hidden="false" customHeight="false" outlineLevel="0" collapsed="false">
      <c r="A16" s="11" t="s">
        <v>78</v>
      </c>
      <c r="B16" s="1" t="s">
        <v>79</v>
      </c>
      <c r="C16" s="1" t="s">
        <v>80</v>
      </c>
      <c r="D16" s="10" t="s">
        <v>81</v>
      </c>
      <c r="E16" s="10" t="s">
        <v>82</v>
      </c>
      <c r="F16" s="10" t="s">
        <v>83</v>
      </c>
      <c r="G16" s="9"/>
    </row>
    <row r="17" customFormat="false" ht="15" hidden="false" customHeight="false" outlineLevel="0" collapsed="false">
      <c r="A17" s="11" t="s">
        <v>84</v>
      </c>
      <c r="B17" s="1" t="s">
        <v>85</v>
      </c>
      <c r="C17" s="1" t="s">
        <v>86</v>
      </c>
      <c r="D17" s="10" t="s">
        <v>87</v>
      </c>
      <c r="E17" s="10" t="s">
        <v>88</v>
      </c>
      <c r="F17" s="10" t="s">
        <v>89</v>
      </c>
      <c r="G17" s="9"/>
    </row>
    <row r="18" customFormat="false" ht="15" hidden="false" customHeight="false" outlineLevel="0" collapsed="false">
      <c r="A18" s="8" t="s">
        <v>90</v>
      </c>
      <c r="B18" s="8" t="s">
        <v>91</v>
      </c>
      <c r="C18" s="8" t="s">
        <v>92</v>
      </c>
      <c r="D18" s="8" t="s">
        <v>93</v>
      </c>
      <c r="E18" s="8" t="s">
        <v>94</v>
      </c>
      <c r="F18" s="8"/>
      <c r="G18" s="9"/>
    </row>
    <row r="19" customFormat="false" ht="15" hidden="false" customHeight="false" outlineLevel="0" collapsed="false">
      <c r="A19" s="8" t="s">
        <v>95</v>
      </c>
      <c r="B19" s="8" t="s">
        <v>96</v>
      </c>
      <c r="C19" s="8" t="s">
        <v>97</v>
      </c>
      <c r="D19" s="8" t="s">
        <v>98</v>
      </c>
      <c r="E19" s="8" t="s">
        <v>99</v>
      </c>
      <c r="F19" s="8"/>
      <c r="G19" s="9"/>
    </row>
    <row r="20" customFormat="false" ht="15" hidden="false" customHeight="false" outlineLevel="0" collapsed="false">
      <c r="A20" s="7" t="s">
        <v>100</v>
      </c>
      <c r="B20" s="8" t="s">
        <v>101</v>
      </c>
      <c r="C20" s="8" t="s">
        <v>102</v>
      </c>
      <c r="D20" s="8" t="s">
        <v>103</v>
      </c>
      <c r="E20" s="8" t="s">
        <v>104</v>
      </c>
      <c r="F20" s="8" t="s">
        <v>105</v>
      </c>
      <c r="G20" s="9"/>
    </row>
    <row r="21" customFormat="false" ht="15" hidden="false" customHeight="false" outlineLevel="0" collapsed="false">
      <c r="A21" s="7" t="s">
        <v>106</v>
      </c>
      <c r="B21" s="8" t="s">
        <v>107</v>
      </c>
      <c r="C21" s="8" t="s">
        <v>108</v>
      </c>
      <c r="D21" s="8" t="s">
        <v>109</v>
      </c>
      <c r="E21" s="8" t="s">
        <v>110</v>
      </c>
      <c r="F21" s="8" t="s">
        <v>111</v>
      </c>
      <c r="G21" s="9"/>
    </row>
    <row r="22" customFormat="false" ht="15" hidden="false" customHeight="false" outlineLevel="0" collapsed="false">
      <c r="A22" s="8" t="s">
        <v>112</v>
      </c>
      <c r="B22" s="8" t="s">
        <v>113</v>
      </c>
      <c r="C22" s="8" t="s">
        <v>114</v>
      </c>
      <c r="D22" s="8" t="s">
        <v>115</v>
      </c>
      <c r="E22" s="8" t="s">
        <v>116</v>
      </c>
      <c r="F22" s="8"/>
      <c r="G22" s="9"/>
    </row>
    <row r="23" customFormat="false" ht="15" hidden="false" customHeight="false" outlineLevel="0" collapsed="false">
      <c r="A23" s="7" t="s">
        <v>117</v>
      </c>
      <c r="B23" s="8" t="s">
        <v>118</v>
      </c>
      <c r="C23" s="8" t="s">
        <v>119</v>
      </c>
      <c r="D23" s="8" t="s">
        <v>120</v>
      </c>
      <c r="E23" s="8" t="s">
        <v>121</v>
      </c>
      <c r="F23" s="8" t="s">
        <v>122</v>
      </c>
      <c r="G23" s="9"/>
    </row>
    <row r="24" customFormat="false" ht="15" hidden="false" customHeight="false" outlineLevel="0" collapsed="false">
      <c r="A24" s="7" t="s">
        <v>123</v>
      </c>
      <c r="B24" s="8" t="s">
        <v>124</v>
      </c>
      <c r="C24" s="8" t="s">
        <v>125</v>
      </c>
      <c r="D24" s="8" t="s">
        <v>126</v>
      </c>
      <c r="E24" s="8" t="s">
        <v>127</v>
      </c>
      <c r="F24" s="8" t="s">
        <v>128</v>
      </c>
      <c r="G24" s="9"/>
    </row>
    <row r="25" customFormat="false" ht="15" hidden="false" customHeight="false" outlineLevel="0" collapsed="false">
      <c r="A25" s="10" t="s">
        <v>129</v>
      </c>
      <c r="B25" s="8" t="s">
        <v>130</v>
      </c>
      <c r="C25" s="8" t="s">
        <v>131</v>
      </c>
      <c r="D25" s="10" t="s">
        <v>132</v>
      </c>
      <c r="E25" s="10" t="s">
        <v>133</v>
      </c>
      <c r="F25" s="10" t="s">
        <v>134</v>
      </c>
      <c r="G25" s="9"/>
    </row>
    <row r="26" customFormat="false" ht="15" hidden="false" customHeight="false" outlineLevel="0" collapsed="false">
      <c r="A26" s="7" t="s">
        <v>135</v>
      </c>
      <c r="B26" s="8" t="s">
        <v>136</v>
      </c>
      <c r="C26" s="8" t="s">
        <v>137</v>
      </c>
      <c r="D26" s="8" t="s">
        <v>138</v>
      </c>
      <c r="E26" s="8" t="s">
        <v>139</v>
      </c>
      <c r="F26" s="8" t="s">
        <v>140</v>
      </c>
      <c r="G26" s="9"/>
    </row>
    <row r="27" customFormat="false" ht="15" hidden="false" customHeight="false" outlineLevel="0" collapsed="false">
      <c r="A27" s="7" t="s">
        <v>141</v>
      </c>
      <c r="B27" s="8" t="s">
        <v>142</v>
      </c>
      <c r="C27" s="8" t="s">
        <v>143</v>
      </c>
      <c r="D27" s="8" t="s">
        <v>144</v>
      </c>
      <c r="E27" s="8" t="s">
        <v>145</v>
      </c>
      <c r="F27" s="8" t="s">
        <v>146</v>
      </c>
      <c r="G27" s="9"/>
    </row>
    <row r="28" customFormat="false" ht="15" hidden="false" customHeight="false" outlineLevel="0" collapsed="false">
      <c r="A28" s="7" t="s">
        <v>147</v>
      </c>
      <c r="B28" s="8" t="s">
        <v>148</v>
      </c>
      <c r="C28" s="8" t="s">
        <v>149</v>
      </c>
      <c r="D28" s="8" t="s">
        <v>150</v>
      </c>
      <c r="E28" s="8" t="s">
        <v>151</v>
      </c>
      <c r="F28" s="8" t="s">
        <v>152</v>
      </c>
      <c r="G28" s="9"/>
    </row>
    <row r="29" customFormat="false" ht="15" hidden="false" customHeight="false" outlineLevel="0" collapsed="false">
      <c r="A29" s="7" t="s">
        <v>153</v>
      </c>
      <c r="B29" s="8" t="s">
        <v>154</v>
      </c>
      <c r="C29" s="8" t="s">
        <v>155</v>
      </c>
      <c r="D29" s="8" t="s">
        <v>156</v>
      </c>
      <c r="E29" s="8" t="s">
        <v>157</v>
      </c>
      <c r="F29" s="8" t="s">
        <v>158</v>
      </c>
      <c r="G29" s="9"/>
    </row>
    <row r="30" customFormat="false" ht="15" hidden="false" customHeight="false" outlineLevel="0" collapsed="false">
      <c r="A30" s="7" t="s">
        <v>159</v>
      </c>
      <c r="B30" s="8" t="s">
        <v>160</v>
      </c>
      <c r="C30" s="8" t="s">
        <v>161</v>
      </c>
      <c r="D30" s="8" t="s">
        <v>162</v>
      </c>
      <c r="E30" s="8" t="s">
        <v>163</v>
      </c>
      <c r="F30" s="8" t="s">
        <v>164</v>
      </c>
      <c r="G30" s="9"/>
    </row>
    <row r="31" customFormat="false" ht="15" hidden="false" customHeight="false" outlineLevel="0" collapsed="false">
      <c r="A31" s="7" t="s">
        <v>165</v>
      </c>
      <c r="B31" s="8" t="s">
        <v>166</v>
      </c>
      <c r="C31" s="8" t="s">
        <v>167</v>
      </c>
      <c r="D31" s="8" t="s">
        <v>168</v>
      </c>
      <c r="E31" s="8" t="s">
        <v>169</v>
      </c>
      <c r="F31" s="8" t="s">
        <v>170</v>
      </c>
      <c r="G31" s="9"/>
    </row>
    <row r="32" customFormat="false" ht="15" hidden="false" customHeight="false" outlineLevel="0" collapsed="false">
      <c r="A32" s="8" t="s">
        <v>171</v>
      </c>
      <c r="B32" s="8" t="s">
        <v>172</v>
      </c>
      <c r="C32" s="8" t="s">
        <v>173</v>
      </c>
      <c r="D32" s="8" t="s">
        <v>174</v>
      </c>
      <c r="E32" s="8" t="s">
        <v>175</v>
      </c>
      <c r="F32" s="8"/>
      <c r="G32" s="9"/>
    </row>
    <row r="33" customFormat="false" ht="15" hidden="false" customHeight="false" outlineLevel="0" collapsed="false">
      <c r="A33" s="8" t="s">
        <v>176</v>
      </c>
      <c r="B33" s="8" t="s">
        <v>177</v>
      </c>
      <c r="C33" s="8" t="s">
        <v>178</v>
      </c>
      <c r="D33" s="8" t="s">
        <v>179</v>
      </c>
      <c r="E33" s="8" t="s">
        <v>180</v>
      </c>
      <c r="F33" s="8"/>
      <c r="G33" s="9"/>
    </row>
    <row r="34" customFormat="false" ht="15" hidden="false" customHeight="false" outlineLevel="0" collapsed="false">
      <c r="A34" s="11" t="s">
        <v>181</v>
      </c>
      <c r="B34" s="1" t="s">
        <v>182</v>
      </c>
      <c r="C34" s="1" t="s">
        <v>183</v>
      </c>
      <c r="D34" s="10" t="s">
        <v>184</v>
      </c>
      <c r="E34" s="10" t="s">
        <v>185</v>
      </c>
      <c r="F34" s="10" t="s">
        <v>186</v>
      </c>
      <c r="G34" s="9"/>
    </row>
    <row r="35" customFormat="false" ht="15" hidden="false" customHeight="false" outlineLevel="0" collapsed="false">
      <c r="A35" s="7" t="s">
        <v>187</v>
      </c>
      <c r="B35" s="8" t="s">
        <v>188</v>
      </c>
      <c r="C35" s="8" t="s">
        <v>189</v>
      </c>
      <c r="D35" s="8" t="s">
        <v>190</v>
      </c>
      <c r="E35" s="8" t="s">
        <v>191</v>
      </c>
      <c r="F35" s="8" t="s">
        <v>192</v>
      </c>
      <c r="G35" s="9"/>
    </row>
    <row r="36" customFormat="false" ht="15" hidden="false" customHeight="false" outlineLevel="0" collapsed="false">
      <c r="A36" s="8" t="s">
        <v>193</v>
      </c>
      <c r="B36" s="8" t="s">
        <v>194</v>
      </c>
      <c r="C36" s="8" t="s">
        <v>195</v>
      </c>
      <c r="D36" s="8" t="s">
        <v>196</v>
      </c>
      <c r="E36" s="8" t="s">
        <v>197</v>
      </c>
      <c r="F36" s="8"/>
      <c r="G36" s="9"/>
    </row>
    <row r="37" customFormat="false" ht="15" hidden="false" customHeight="false" outlineLevel="0" collapsed="false">
      <c r="A37" s="7" t="s">
        <v>198</v>
      </c>
      <c r="B37" s="8" t="s">
        <v>199</v>
      </c>
      <c r="C37" s="8" t="s">
        <v>200</v>
      </c>
      <c r="D37" s="8" t="s">
        <v>201</v>
      </c>
      <c r="E37" s="8" t="s">
        <v>202</v>
      </c>
      <c r="F37" s="8" t="s">
        <v>203</v>
      </c>
      <c r="G37" s="9"/>
    </row>
    <row r="38" customFormat="false" ht="15" hidden="false" customHeight="false" outlineLevel="0" collapsed="false">
      <c r="A38" s="7" t="s">
        <v>204</v>
      </c>
      <c r="B38" s="8" t="s">
        <v>205</v>
      </c>
      <c r="C38" s="8" t="s">
        <v>206</v>
      </c>
      <c r="D38" s="8" t="s">
        <v>207</v>
      </c>
      <c r="E38" s="8" t="s">
        <v>208</v>
      </c>
      <c r="F38" s="8" t="s">
        <v>209</v>
      </c>
      <c r="G38" s="9"/>
    </row>
    <row r="39" customFormat="false" ht="15" hidden="false" customHeight="false" outlineLevel="0" collapsed="false">
      <c r="A39" s="8" t="s">
        <v>210</v>
      </c>
      <c r="B39" s="8" t="s">
        <v>211</v>
      </c>
      <c r="C39" s="8" t="s">
        <v>212</v>
      </c>
      <c r="D39" s="8" t="s">
        <v>213</v>
      </c>
      <c r="E39" s="8" t="s">
        <v>214</v>
      </c>
      <c r="F39" s="8"/>
      <c r="G39" s="9"/>
    </row>
    <row r="40" customFormat="false" ht="15" hidden="false" customHeight="false" outlineLevel="0" collapsed="false">
      <c r="A40" s="8" t="s">
        <v>215</v>
      </c>
      <c r="B40" s="8" t="s">
        <v>216</v>
      </c>
      <c r="C40" s="8" t="s">
        <v>217</v>
      </c>
      <c r="D40" s="8" t="s">
        <v>218</v>
      </c>
      <c r="E40" s="8" t="s">
        <v>219</v>
      </c>
      <c r="F40" s="8"/>
      <c r="G40" s="9"/>
    </row>
    <row r="41" customFormat="false" ht="15" hidden="false" customHeight="false" outlineLevel="0" collapsed="false">
      <c r="A41" s="8" t="s">
        <v>220</v>
      </c>
      <c r="B41" s="8" t="s">
        <v>221</v>
      </c>
      <c r="C41" s="8" t="s">
        <v>222</v>
      </c>
      <c r="D41" s="8" t="s">
        <v>223</v>
      </c>
      <c r="E41" s="8" t="s">
        <v>224</v>
      </c>
      <c r="F41" s="8"/>
      <c r="G41" s="9"/>
    </row>
    <row r="42" customFormat="false" ht="15" hidden="false" customHeight="false" outlineLevel="0" collapsed="false">
      <c r="A42" s="7" t="s">
        <v>225</v>
      </c>
      <c r="B42" s="8" t="s">
        <v>226</v>
      </c>
      <c r="C42" s="8" t="s">
        <v>227</v>
      </c>
      <c r="D42" s="8" t="s">
        <v>228</v>
      </c>
      <c r="E42" s="8" t="s">
        <v>229</v>
      </c>
      <c r="F42" s="8" t="s">
        <v>230</v>
      </c>
      <c r="G42" s="9"/>
    </row>
    <row r="43" customFormat="false" ht="15" hidden="false" customHeight="false" outlineLevel="0" collapsed="false">
      <c r="A43" s="11" t="s">
        <v>231</v>
      </c>
      <c r="B43" s="1" t="s">
        <v>232</v>
      </c>
      <c r="C43" s="1" t="s">
        <v>233</v>
      </c>
      <c r="D43" s="10" t="s">
        <v>234</v>
      </c>
      <c r="E43" s="10" t="s">
        <v>235</v>
      </c>
      <c r="F43" s="10" t="s">
        <v>236</v>
      </c>
      <c r="G43" s="9"/>
    </row>
    <row r="44" customFormat="false" ht="15" hidden="false" customHeight="false" outlineLevel="0" collapsed="false">
      <c r="A44" s="11" t="s">
        <v>237</v>
      </c>
      <c r="B44" s="1" t="s">
        <v>238</v>
      </c>
      <c r="C44" s="1" t="s">
        <v>239</v>
      </c>
      <c r="D44" s="10" t="s">
        <v>240</v>
      </c>
      <c r="E44" s="10" t="s">
        <v>241</v>
      </c>
      <c r="F44" s="10" t="s">
        <v>242</v>
      </c>
      <c r="G44" s="9"/>
    </row>
    <row r="45" customFormat="false" ht="15" hidden="false" customHeight="false" outlineLevel="0" collapsed="false">
      <c r="A45" s="8" t="s">
        <v>243</v>
      </c>
      <c r="B45" s="8" t="s">
        <v>244</v>
      </c>
      <c r="C45" s="8" t="s">
        <v>245</v>
      </c>
      <c r="D45" s="8" t="s">
        <v>246</v>
      </c>
      <c r="E45" s="8" t="s">
        <v>247</v>
      </c>
      <c r="F45" s="8"/>
      <c r="G45" s="9"/>
    </row>
    <row r="46" customFormat="false" ht="15" hidden="false" customHeight="false" outlineLevel="0" collapsed="false">
      <c r="A46" s="7" t="s">
        <v>248</v>
      </c>
      <c r="B46" s="8" t="s">
        <v>249</v>
      </c>
      <c r="C46" s="8" t="s">
        <v>250</v>
      </c>
      <c r="D46" s="8" t="s">
        <v>251</v>
      </c>
      <c r="E46" s="8" t="s">
        <v>252</v>
      </c>
      <c r="F46" s="8"/>
      <c r="G46" s="9"/>
    </row>
    <row r="47" customFormat="false" ht="15" hidden="false" customHeight="false" outlineLevel="0" collapsed="false">
      <c r="A47" s="7" t="s">
        <v>253</v>
      </c>
      <c r="B47" s="8" t="s">
        <v>254</v>
      </c>
      <c r="C47" s="8" t="s">
        <v>255</v>
      </c>
      <c r="D47" s="8" t="s">
        <v>256</v>
      </c>
      <c r="E47" s="8" t="s">
        <v>257</v>
      </c>
      <c r="F47" s="8" t="s">
        <v>258</v>
      </c>
      <c r="G47" s="9"/>
    </row>
    <row r="48" customFormat="false" ht="15" hidden="false" customHeight="false" outlineLevel="0" collapsed="false">
      <c r="A48" s="8" t="s">
        <v>259</v>
      </c>
      <c r="B48" s="8" t="s">
        <v>260</v>
      </c>
      <c r="C48" s="8" t="s">
        <v>261</v>
      </c>
      <c r="D48" s="8" t="s">
        <v>262</v>
      </c>
      <c r="E48" s="8" t="s">
        <v>263</v>
      </c>
      <c r="F48" s="8"/>
      <c r="G48" s="9"/>
    </row>
    <row r="49" customFormat="false" ht="15" hidden="false" customHeight="false" outlineLevel="0" collapsed="false">
      <c r="A49" s="8" t="s">
        <v>264</v>
      </c>
      <c r="B49" s="8" t="s">
        <v>265</v>
      </c>
      <c r="C49" s="8" t="s">
        <v>266</v>
      </c>
      <c r="D49" s="8" t="s">
        <v>267</v>
      </c>
      <c r="E49" s="8" t="s">
        <v>268</v>
      </c>
      <c r="F49" s="8" t="s">
        <v>269</v>
      </c>
      <c r="G49" s="9"/>
    </row>
    <row r="50" customFormat="false" ht="15" hidden="false" customHeight="false" outlineLevel="0" collapsed="false">
      <c r="A50" s="8" t="s">
        <v>270</v>
      </c>
      <c r="B50" s="8" t="s">
        <v>271</v>
      </c>
      <c r="C50" s="8" t="s">
        <v>272</v>
      </c>
      <c r="D50" s="8" t="s">
        <v>273</v>
      </c>
      <c r="E50" s="8" t="s">
        <v>274</v>
      </c>
      <c r="F50" s="8"/>
      <c r="G50" s="9"/>
    </row>
    <row r="51" customFormat="false" ht="15" hidden="false" customHeight="false" outlineLevel="0" collapsed="false">
      <c r="A51" s="8" t="s">
        <v>275</v>
      </c>
      <c r="B51" s="8" t="s">
        <v>276</v>
      </c>
      <c r="C51" s="8" t="s">
        <v>277</v>
      </c>
      <c r="D51" s="8" t="s">
        <v>278</v>
      </c>
      <c r="E51" s="8" t="s">
        <v>279</v>
      </c>
      <c r="F51" s="8" t="s">
        <v>280</v>
      </c>
      <c r="G51" s="9"/>
    </row>
    <row r="52" customFormat="false" ht="15" hidden="false" customHeight="false" outlineLevel="0" collapsed="false">
      <c r="A52" s="8" t="s">
        <v>281</v>
      </c>
      <c r="B52" s="8" t="s">
        <v>282</v>
      </c>
      <c r="C52" s="8" t="s">
        <v>283</v>
      </c>
      <c r="D52" s="8" t="s">
        <v>284</v>
      </c>
      <c r="E52" s="8" t="s">
        <v>285</v>
      </c>
      <c r="F52" s="8"/>
      <c r="G52" s="9"/>
    </row>
    <row r="53" customFormat="false" ht="15" hidden="false" customHeight="false" outlineLevel="0" collapsed="false">
      <c r="A53" s="11" t="s">
        <v>286</v>
      </c>
      <c r="B53" s="1" t="s">
        <v>287</v>
      </c>
      <c r="C53" s="1" t="s">
        <v>288</v>
      </c>
      <c r="D53" s="10" t="s">
        <v>289</v>
      </c>
      <c r="E53" s="10" t="s">
        <v>290</v>
      </c>
      <c r="F53" s="10" t="s">
        <v>291</v>
      </c>
      <c r="G53" s="9"/>
    </row>
    <row r="54" customFormat="false" ht="15" hidden="false" customHeight="false" outlineLevel="0" collapsed="false">
      <c r="A54" s="11" t="s">
        <v>292</v>
      </c>
      <c r="B54" s="1" t="s">
        <v>293</v>
      </c>
      <c r="C54" s="1" t="s">
        <v>294</v>
      </c>
      <c r="D54" s="10" t="s">
        <v>295</v>
      </c>
      <c r="E54" s="10" t="s">
        <v>296</v>
      </c>
      <c r="F54" s="10" t="s">
        <v>297</v>
      </c>
      <c r="G54" s="9"/>
    </row>
    <row r="55" customFormat="false" ht="15" hidden="false" customHeight="false" outlineLevel="0" collapsed="false">
      <c r="A55" s="8" t="s">
        <v>298</v>
      </c>
      <c r="B55" s="8" t="s">
        <v>299</v>
      </c>
      <c r="C55" s="8" t="s">
        <v>300</v>
      </c>
      <c r="D55" s="8" t="s">
        <v>301</v>
      </c>
      <c r="E55" s="8" t="s">
        <v>302</v>
      </c>
      <c r="F55" s="8" t="s">
        <v>303</v>
      </c>
      <c r="G55" s="9"/>
    </row>
    <row r="56" customFormat="false" ht="15" hidden="false" customHeight="false" outlineLevel="0" collapsed="false">
      <c r="A56" s="11" t="s">
        <v>304</v>
      </c>
      <c r="B56" s="1" t="s">
        <v>305</v>
      </c>
      <c r="C56" s="1" t="s">
        <v>306</v>
      </c>
      <c r="D56" s="10" t="s">
        <v>307</v>
      </c>
      <c r="E56" s="10" t="s">
        <v>308</v>
      </c>
      <c r="F56" s="10" t="s">
        <v>309</v>
      </c>
      <c r="G56" s="9"/>
    </row>
    <row r="57" customFormat="false" ht="15" hidden="false" customHeight="false" outlineLevel="0" collapsed="false">
      <c r="A57" s="7" t="s">
        <v>310</v>
      </c>
      <c r="B57" s="8" t="s">
        <v>311</v>
      </c>
      <c r="C57" s="8" t="s">
        <v>312</v>
      </c>
      <c r="D57" s="8" t="s">
        <v>313</v>
      </c>
      <c r="E57" s="8" t="s">
        <v>314</v>
      </c>
      <c r="F57" s="8" t="s">
        <v>315</v>
      </c>
      <c r="G57" s="9"/>
    </row>
    <row r="58" customFormat="false" ht="15" hidden="false" customHeight="false" outlineLevel="0" collapsed="false">
      <c r="A58" s="8" t="s">
        <v>316</v>
      </c>
      <c r="B58" s="8" t="s">
        <v>317</v>
      </c>
      <c r="C58" s="8" t="s">
        <v>318</v>
      </c>
      <c r="D58" s="8" t="s">
        <v>319</v>
      </c>
      <c r="E58" s="8" t="s">
        <v>320</v>
      </c>
      <c r="F58" s="8" t="s">
        <v>321</v>
      </c>
      <c r="G58" s="9"/>
    </row>
    <row r="59" customFormat="false" ht="15" hidden="false" customHeight="false" outlineLevel="0" collapsed="false">
      <c r="A59" s="11" t="s">
        <v>322</v>
      </c>
      <c r="B59" s="1" t="s">
        <v>323</v>
      </c>
      <c r="C59" s="1" t="s">
        <v>324</v>
      </c>
      <c r="D59" s="10" t="s">
        <v>325</v>
      </c>
      <c r="E59" s="10" t="s">
        <v>326</v>
      </c>
      <c r="F59" s="10" t="s">
        <v>327</v>
      </c>
      <c r="G59" s="9"/>
    </row>
    <row r="60" customFormat="false" ht="15" hidden="false" customHeight="false" outlineLevel="0" collapsed="false">
      <c r="A60" s="7" t="s">
        <v>328</v>
      </c>
      <c r="B60" s="8" t="s">
        <v>329</v>
      </c>
      <c r="C60" s="8" t="s">
        <v>330</v>
      </c>
      <c r="D60" s="8" t="s">
        <v>331</v>
      </c>
      <c r="E60" s="8" t="s">
        <v>332</v>
      </c>
      <c r="F60" s="8" t="s">
        <v>333</v>
      </c>
      <c r="G60" s="9"/>
    </row>
    <row r="61" customFormat="false" ht="15" hidden="false" customHeight="false" outlineLevel="0" collapsed="false">
      <c r="A61" s="11" t="s">
        <v>334</v>
      </c>
      <c r="B61" s="1" t="s">
        <v>335</v>
      </c>
      <c r="C61" s="1" t="s">
        <v>336</v>
      </c>
      <c r="D61" s="10" t="s">
        <v>337</v>
      </c>
      <c r="E61" s="10" t="s">
        <v>338</v>
      </c>
      <c r="F61" s="10" t="s">
        <v>339</v>
      </c>
      <c r="G61" s="9"/>
    </row>
    <row r="62" customFormat="false" ht="15" hidden="false" customHeight="false" outlineLevel="0" collapsed="false">
      <c r="A62" s="7" t="s">
        <v>340</v>
      </c>
      <c r="B62" s="8" t="s">
        <v>341</v>
      </c>
      <c r="C62" s="8" t="s">
        <v>342</v>
      </c>
      <c r="D62" s="8" t="s">
        <v>343</v>
      </c>
      <c r="E62" s="8" t="s">
        <v>344</v>
      </c>
      <c r="F62" s="8" t="s">
        <v>345</v>
      </c>
      <c r="G62" s="9"/>
    </row>
    <row r="63" customFormat="false" ht="15" hidden="false" customHeight="false" outlineLevel="0" collapsed="false">
      <c r="A63" s="8" t="s">
        <v>346</v>
      </c>
      <c r="B63" s="8" t="s">
        <v>347</v>
      </c>
      <c r="C63" s="8" t="s">
        <v>348</v>
      </c>
      <c r="D63" s="8" t="s">
        <v>349</v>
      </c>
      <c r="E63" s="8" t="s">
        <v>350</v>
      </c>
      <c r="F63" s="8" t="s">
        <v>351</v>
      </c>
      <c r="G63" s="9"/>
    </row>
    <row r="64" customFormat="false" ht="15" hidden="false" customHeight="false" outlineLevel="0" collapsed="false">
      <c r="A64" s="7" t="s">
        <v>352</v>
      </c>
      <c r="B64" s="8" t="s">
        <v>353</v>
      </c>
      <c r="C64" s="8" t="s">
        <v>354</v>
      </c>
      <c r="D64" s="8" t="s">
        <v>355</v>
      </c>
      <c r="E64" s="8" t="s">
        <v>356</v>
      </c>
      <c r="F64" s="8" t="s">
        <v>357</v>
      </c>
      <c r="G64" s="9"/>
    </row>
    <row r="65" customFormat="false" ht="15" hidden="false" customHeight="false" outlineLevel="0" collapsed="false">
      <c r="A65" s="11" t="s">
        <v>358</v>
      </c>
      <c r="B65" s="1" t="s">
        <v>359</v>
      </c>
      <c r="C65" s="1" t="s">
        <v>360</v>
      </c>
      <c r="D65" s="10" t="s">
        <v>361</v>
      </c>
      <c r="E65" s="10" t="s">
        <v>362</v>
      </c>
      <c r="F65" s="10" t="s">
        <v>363</v>
      </c>
      <c r="G65" s="9"/>
    </row>
    <row r="66" customFormat="false" ht="15" hidden="false" customHeight="false" outlineLevel="0" collapsed="false">
      <c r="A66" s="11" t="s">
        <v>364</v>
      </c>
      <c r="B66" s="1" t="s">
        <v>365</v>
      </c>
      <c r="C66" s="1" t="s">
        <v>366</v>
      </c>
      <c r="D66" s="10" t="s">
        <v>367</v>
      </c>
      <c r="E66" s="10" t="s">
        <v>368</v>
      </c>
      <c r="F66" s="10" t="s">
        <v>369</v>
      </c>
      <c r="G66" s="9"/>
    </row>
    <row r="67" customFormat="false" ht="15" hidden="false" customHeight="false" outlineLevel="0" collapsed="false">
      <c r="A67" s="11" t="s">
        <v>370</v>
      </c>
      <c r="B67" s="1" t="s">
        <v>371</v>
      </c>
      <c r="C67" s="1" t="s">
        <v>372</v>
      </c>
      <c r="D67" s="10" t="s">
        <v>373</v>
      </c>
      <c r="E67" s="10" t="s">
        <v>374</v>
      </c>
      <c r="F67" s="10" t="s">
        <v>375</v>
      </c>
      <c r="G67" s="9"/>
    </row>
    <row r="68" customFormat="false" ht="15" hidden="false" customHeight="false" outlineLevel="0" collapsed="false">
      <c r="A68" s="7" t="s">
        <v>376</v>
      </c>
      <c r="B68" s="8" t="s">
        <v>377</v>
      </c>
      <c r="C68" s="8" t="s">
        <v>378</v>
      </c>
      <c r="D68" s="8" t="s">
        <v>379</v>
      </c>
      <c r="E68" s="8" t="s">
        <v>380</v>
      </c>
      <c r="F68" s="8" t="s">
        <v>381</v>
      </c>
      <c r="G68" s="9"/>
    </row>
    <row r="69" customFormat="false" ht="15" hidden="false" customHeight="false" outlineLevel="0" collapsed="false">
      <c r="A69" s="8" t="s">
        <v>382</v>
      </c>
      <c r="B69" s="8" t="s">
        <v>383</v>
      </c>
      <c r="C69" s="8" t="s">
        <v>384</v>
      </c>
      <c r="D69" s="8" t="s">
        <v>385</v>
      </c>
      <c r="E69" s="8" t="s">
        <v>386</v>
      </c>
      <c r="F69" s="8" t="s">
        <v>387</v>
      </c>
      <c r="G69" s="9"/>
    </row>
    <row r="70" customFormat="false" ht="15" hidden="false" customHeight="false" outlineLevel="0" collapsed="false">
      <c r="A70" s="7" t="s">
        <v>388</v>
      </c>
      <c r="B70" s="8" t="s">
        <v>389</v>
      </c>
      <c r="C70" s="8" t="s">
        <v>390</v>
      </c>
      <c r="D70" s="8" t="s">
        <v>391</v>
      </c>
      <c r="E70" s="8" t="s">
        <v>392</v>
      </c>
      <c r="F70" s="8" t="s">
        <v>393</v>
      </c>
      <c r="G70" s="9"/>
    </row>
    <row r="71" customFormat="false" ht="15" hidden="false" customHeight="false" outlineLevel="0" collapsed="false">
      <c r="A71" s="7" t="s">
        <v>394</v>
      </c>
      <c r="B71" s="8" t="s">
        <v>395</v>
      </c>
      <c r="C71" s="8" t="s">
        <v>396</v>
      </c>
      <c r="D71" s="8" t="s">
        <v>397</v>
      </c>
      <c r="E71" s="8" t="s">
        <v>398</v>
      </c>
      <c r="F71" s="8" t="s">
        <v>399</v>
      </c>
      <c r="G71" s="9"/>
    </row>
    <row r="72" customFormat="false" ht="15" hidden="false" customHeight="false" outlineLevel="0" collapsed="false">
      <c r="A72" s="7" t="s">
        <v>400</v>
      </c>
      <c r="B72" s="8" t="s">
        <v>401</v>
      </c>
      <c r="C72" s="8" t="s">
        <v>402</v>
      </c>
      <c r="D72" s="8" t="s">
        <v>403</v>
      </c>
      <c r="E72" s="8" t="s">
        <v>404</v>
      </c>
      <c r="F72" s="8" t="s">
        <v>405</v>
      </c>
      <c r="G72" s="9"/>
    </row>
    <row r="73" customFormat="false" ht="15" hidden="false" customHeight="false" outlineLevel="0" collapsed="false">
      <c r="A73" s="8" t="s">
        <v>406</v>
      </c>
      <c r="B73" s="8" t="s">
        <v>407</v>
      </c>
      <c r="C73" s="8" t="s">
        <v>408</v>
      </c>
      <c r="D73" s="8" t="s">
        <v>409</v>
      </c>
      <c r="E73" s="8" t="s">
        <v>410</v>
      </c>
      <c r="F73" s="8" t="s">
        <v>411</v>
      </c>
      <c r="G73" s="9"/>
    </row>
    <row r="74" customFormat="false" ht="15" hidden="false" customHeight="false" outlineLevel="0" collapsed="false">
      <c r="A74" s="11" t="s">
        <v>412</v>
      </c>
      <c r="B74" s="1" t="s">
        <v>413</v>
      </c>
      <c r="C74" s="1" t="s">
        <v>414</v>
      </c>
      <c r="D74" s="10" t="s">
        <v>415</v>
      </c>
      <c r="E74" s="10" t="s">
        <v>416</v>
      </c>
      <c r="F74" s="10" t="s">
        <v>417</v>
      </c>
      <c r="G74" s="9"/>
    </row>
    <row r="75" customFormat="false" ht="15" hidden="false" customHeight="false" outlineLevel="0" collapsed="false">
      <c r="A75" s="11" t="s">
        <v>418</v>
      </c>
      <c r="B75" s="1" t="s">
        <v>419</v>
      </c>
      <c r="C75" s="1" t="s">
        <v>420</v>
      </c>
      <c r="D75" s="10" t="s">
        <v>421</v>
      </c>
      <c r="E75" s="10" t="s">
        <v>422</v>
      </c>
      <c r="F75" s="10" t="s">
        <v>423</v>
      </c>
      <c r="G75" s="9"/>
    </row>
    <row r="76" s="13" customFormat="true" ht="15" hidden="false" customHeight="false" outlineLevel="0" collapsed="false">
      <c r="A76" s="7" t="s">
        <v>424</v>
      </c>
      <c r="B76" s="8" t="s">
        <v>425</v>
      </c>
      <c r="C76" s="8" t="s">
        <v>426</v>
      </c>
      <c r="D76" s="8" t="s">
        <v>427</v>
      </c>
      <c r="E76" s="8" t="s">
        <v>428</v>
      </c>
      <c r="F76" s="8" t="s">
        <v>429</v>
      </c>
      <c r="G76" s="9"/>
      <c r="H76" s="1"/>
      <c r="I76" s="1"/>
      <c r="J76" s="1"/>
      <c r="K76" s="1"/>
      <c r="L76" s="1"/>
      <c r="M76" s="1"/>
    </row>
    <row r="77" customFormat="false" ht="15" hidden="false" customHeight="false" outlineLevel="0" collapsed="false">
      <c r="A77" s="7" t="s">
        <v>430</v>
      </c>
      <c r="B77" s="8" t="s">
        <v>431</v>
      </c>
      <c r="C77" s="8" t="s">
        <v>432</v>
      </c>
      <c r="D77" s="8" t="s">
        <v>433</v>
      </c>
      <c r="E77" s="8" t="s">
        <v>434</v>
      </c>
      <c r="F77" s="8" t="s">
        <v>435</v>
      </c>
      <c r="G77" s="9"/>
    </row>
    <row r="78" customFormat="false" ht="15" hidden="false" customHeight="false" outlineLevel="0" collapsed="false">
      <c r="A78" s="7" t="s">
        <v>436</v>
      </c>
      <c r="B78" s="8" t="s">
        <v>437</v>
      </c>
      <c r="C78" s="8" t="s">
        <v>438</v>
      </c>
      <c r="D78" s="8" t="s">
        <v>439</v>
      </c>
      <c r="E78" s="8" t="s">
        <v>440</v>
      </c>
      <c r="F78" s="8" t="s">
        <v>441</v>
      </c>
      <c r="G78" s="9"/>
    </row>
    <row r="79" customFormat="false" ht="15" hidden="false" customHeight="false" outlineLevel="0" collapsed="false">
      <c r="A79" s="11" t="s">
        <v>442</v>
      </c>
      <c r="B79" s="1" t="s">
        <v>443</v>
      </c>
      <c r="C79" s="1" t="s">
        <v>444</v>
      </c>
      <c r="D79" s="10" t="s">
        <v>445</v>
      </c>
      <c r="E79" s="10" t="s">
        <v>446</v>
      </c>
      <c r="F79" s="10" t="s">
        <v>447</v>
      </c>
      <c r="G79" s="9"/>
    </row>
    <row r="80" customFormat="false" ht="15" hidden="false" customHeight="false" outlineLevel="0" collapsed="false">
      <c r="A80" s="11" t="s">
        <v>448</v>
      </c>
      <c r="B80" s="1" t="s">
        <v>449</v>
      </c>
      <c r="C80" s="1" t="s">
        <v>450</v>
      </c>
      <c r="D80" s="10" t="s">
        <v>451</v>
      </c>
      <c r="E80" s="10" t="s">
        <v>452</v>
      </c>
      <c r="F80" s="10" t="s">
        <v>453</v>
      </c>
      <c r="G80" s="9"/>
    </row>
    <row r="81" customFormat="false" ht="15" hidden="false" customHeight="false" outlineLevel="0" collapsed="false">
      <c r="A81" s="11" t="s">
        <v>454</v>
      </c>
      <c r="B81" s="1" t="s">
        <v>455</v>
      </c>
      <c r="C81" s="1" t="s">
        <v>456</v>
      </c>
      <c r="D81" s="10" t="s">
        <v>457</v>
      </c>
      <c r="E81" s="10" t="s">
        <v>458</v>
      </c>
      <c r="F81" s="10" t="s">
        <v>459</v>
      </c>
      <c r="G81" s="9"/>
    </row>
    <row r="82" customFormat="false" ht="15" hidden="false" customHeight="false" outlineLevel="0" collapsed="false">
      <c r="A82" s="7" t="s">
        <v>460</v>
      </c>
      <c r="B82" s="8" t="s">
        <v>461</v>
      </c>
      <c r="C82" s="8" t="s">
        <v>462</v>
      </c>
      <c r="D82" s="8" t="s">
        <v>463</v>
      </c>
      <c r="E82" s="8" t="s">
        <v>464</v>
      </c>
      <c r="F82" s="8" t="s">
        <v>465</v>
      </c>
      <c r="G82" s="9"/>
    </row>
    <row r="83" customFormat="false" ht="15" hidden="false" customHeight="false" outlineLevel="0" collapsed="false">
      <c r="A83" s="11" t="s">
        <v>466</v>
      </c>
      <c r="B83" s="1" t="s">
        <v>467</v>
      </c>
      <c r="C83" s="1" t="s">
        <v>468</v>
      </c>
      <c r="D83" s="10" t="s">
        <v>469</v>
      </c>
      <c r="E83" s="10" t="s">
        <v>470</v>
      </c>
      <c r="F83" s="10" t="s">
        <v>471</v>
      </c>
      <c r="G83" s="9"/>
    </row>
    <row r="84" customFormat="false" ht="15" hidden="false" customHeight="false" outlineLevel="0" collapsed="false">
      <c r="A84" s="8" t="s">
        <v>472</v>
      </c>
      <c r="B84" s="8" t="s">
        <v>473</v>
      </c>
      <c r="C84" s="8" t="s">
        <v>474</v>
      </c>
      <c r="D84" s="8" t="s">
        <v>475</v>
      </c>
      <c r="E84" s="8" t="s">
        <v>476</v>
      </c>
      <c r="F84" s="8" t="s">
        <v>477</v>
      </c>
      <c r="G84" s="9"/>
    </row>
    <row r="85" s="13" customFormat="true" ht="15" hidden="false" customHeight="false" outlineLevel="0" collapsed="false">
      <c r="A85" s="11" t="s">
        <v>478</v>
      </c>
      <c r="B85" s="1" t="s">
        <v>479</v>
      </c>
      <c r="C85" s="1" t="s">
        <v>480</v>
      </c>
      <c r="D85" s="10" t="s">
        <v>481</v>
      </c>
      <c r="E85" s="10" t="s">
        <v>482</v>
      </c>
      <c r="F85" s="10" t="s">
        <v>483</v>
      </c>
      <c r="G85" s="9"/>
      <c r="H85" s="1"/>
      <c r="I85" s="1"/>
      <c r="J85" s="1"/>
      <c r="K85" s="1"/>
      <c r="L85" s="1"/>
    </row>
    <row r="86" customFormat="false" ht="15" hidden="false" customHeight="false" outlineLevel="0" collapsed="false">
      <c r="A86" s="7" t="s">
        <v>484</v>
      </c>
      <c r="B86" s="8" t="s">
        <v>485</v>
      </c>
      <c r="C86" s="8" t="s">
        <v>486</v>
      </c>
      <c r="D86" s="8" t="s">
        <v>487</v>
      </c>
      <c r="E86" s="8" t="s">
        <v>488</v>
      </c>
      <c r="F86" s="8" t="s">
        <v>489</v>
      </c>
      <c r="G86" s="9"/>
    </row>
    <row r="87" customFormat="false" ht="15" hidden="false" customHeight="false" outlineLevel="0" collapsed="false">
      <c r="A87" s="11" t="s">
        <v>490</v>
      </c>
      <c r="B87" s="1" t="s">
        <v>491</v>
      </c>
      <c r="C87" s="1" t="s">
        <v>492</v>
      </c>
      <c r="D87" s="10" t="s">
        <v>493</v>
      </c>
      <c r="E87" s="10" t="s">
        <v>494</v>
      </c>
      <c r="F87" s="10" t="s">
        <v>495</v>
      </c>
      <c r="G87" s="9"/>
    </row>
    <row r="88" customFormat="false" ht="15" hidden="false" customHeight="false" outlineLevel="0" collapsed="false">
      <c r="A88" s="8" t="s">
        <v>496</v>
      </c>
      <c r="B88" s="8" t="s">
        <v>497</v>
      </c>
      <c r="C88" s="8" t="s">
        <v>498</v>
      </c>
      <c r="D88" s="8" t="s">
        <v>499</v>
      </c>
      <c r="E88" s="8" t="s">
        <v>500</v>
      </c>
      <c r="F88" s="8" t="s">
        <v>501</v>
      </c>
      <c r="G88" s="9"/>
    </row>
    <row r="89" customFormat="false" ht="15" hidden="false" customHeight="false" outlineLevel="0" collapsed="false">
      <c r="A89" s="11" t="s">
        <v>502</v>
      </c>
      <c r="B89" s="1" t="s">
        <v>503</v>
      </c>
      <c r="C89" s="1" t="s">
        <v>504</v>
      </c>
      <c r="D89" s="10" t="s">
        <v>505</v>
      </c>
      <c r="E89" s="10" t="s">
        <v>506</v>
      </c>
      <c r="F89" s="10" t="s">
        <v>507</v>
      </c>
      <c r="G89" s="9"/>
    </row>
    <row r="90" customFormat="false" ht="15" hidden="false" customHeight="false" outlineLevel="0" collapsed="false">
      <c r="A90" s="7" t="s">
        <v>508</v>
      </c>
      <c r="B90" s="8" t="s">
        <v>509</v>
      </c>
      <c r="C90" s="8" t="s">
        <v>510</v>
      </c>
      <c r="D90" s="8" t="s">
        <v>511</v>
      </c>
      <c r="E90" s="8" t="s">
        <v>512</v>
      </c>
      <c r="F90" s="8" t="s">
        <v>513</v>
      </c>
      <c r="G90" s="9"/>
    </row>
    <row r="91" customFormat="false" ht="15" hidden="false" customHeight="false" outlineLevel="0" collapsed="false">
      <c r="A91" s="7" t="s">
        <v>514</v>
      </c>
      <c r="B91" s="8" t="s">
        <v>515</v>
      </c>
      <c r="C91" s="8" t="s">
        <v>516</v>
      </c>
      <c r="D91" s="8" t="s">
        <v>517</v>
      </c>
      <c r="E91" s="8" t="s">
        <v>518</v>
      </c>
      <c r="F91" s="8" t="s">
        <v>519</v>
      </c>
      <c r="G91" s="9"/>
    </row>
    <row r="92" customFormat="false" ht="15" hidden="false" customHeight="false" outlineLevel="0" collapsed="false">
      <c r="A92" s="7" t="s">
        <v>520</v>
      </c>
      <c r="B92" s="8" t="s">
        <v>521</v>
      </c>
      <c r="C92" s="8" t="s">
        <v>522</v>
      </c>
      <c r="D92" s="8" t="s">
        <v>523</v>
      </c>
      <c r="E92" s="8" t="s">
        <v>524</v>
      </c>
      <c r="F92" s="8" t="s">
        <v>525</v>
      </c>
      <c r="G92" s="9"/>
    </row>
    <row r="93" customFormat="false" ht="15" hidden="false" customHeight="false" outlineLevel="0" collapsed="false">
      <c r="A93" s="1" t="s">
        <v>526</v>
      </c>
      <c r="B93" s="1" t="s">
        <v>527</v>
      </c>
      <c r="C93" s="1" t="s">
        <v>528</v>
      </c>
      <c r="D93" s="10" t="s">
        <v>529</v>
      </c>
      <c r="E93" s="10" t="s">
        <v>530</v>
      </c>
      <c r="F93" s="10" t="s">
        <v>531</v>
      </c>
      <c r="G93" s="9"/>
    </row>
    <row r="94" customFormat="false" ht="15" hidden="false" customHeight="false" outlineLevel="0" collapsed="false">
      <c r="A94" s="11" t="s">
        <v>532</v>
      </c>
      <c r="B94" s="1" t="s">
        <v>533</v>
      </c>
      <c r="C94" s="1" t="s">
        <v>534</v>
      </c>
      <c r="D94" s="10" t="s">
        <v>535</v>
      </c>
      <c r="E94" s="10" t="s">
        <v>536</v>
      </c>
      <c r="F94" s="10" t="s">
        <v>537</v>
      </c>
      <c r="G94" s="9"/>
    </row>
    <row r="95" customFormat="false" ht="15" hidden="false" customHeight="false" outlineLevel="0" collapsed="false">
      <c r="A95" s="7" t="s">
        <v>538</v>
      </c>
      <c r="B95" s="8" t="s">
        <v>539</v>
      </c>
      <c r="C95" s="8" t="s">
        <v>540</v>
      </c>
      <c r="D95" s="8" t="s">
        <v>541</v>
      </c>
      <c r="E95" s="8" t="s">
        <v>542</v>
      </c>
      <c r="F95" s="8" t="s">
        <v>543</v>
      </c>
      <c r="G95" s="9"/>
    </row>
    <row r="96" customFormat="false" ht="15" hidden="false" customHeight="false" outlineLevel="0" collapsed="false">
      <c r="A96" s="11" t="s">
        <v>544</v>
      </c>
      <c r="B96" s="1" t="s">
        <v>545</v>
      </c>
      <c r="C96" s="1" t="s">
        <v>546</v>
      </c>
      <c r="D96" s="10" t="s">
        <v>547</v>
      </c>
      <c r="E96" s="10" t="s">
        <v>548</v>
      </c>
      <c r="F96" s="10" t="s">
        <v>549</v>
      </c>
      <c r="G96" s="9"/>
    </row>
    <row r="97" customFormat="false" ht="15" hidden="false" customHeight="false" outlineLevel="0" collapsed="false">
      <c r="A97" s="7" t="s">
        <v>550</v>
      </c>
      <c r="B97" s="8" t="s">
        <v>551</v>
      </c>
      <c r="C97" s="8" t="s">
        <v>552</v>
      </c>
      <c r="D97" s="8" t="s">
        <v>553</v>
      </c>
      <c r="E97" s="8" t="s">
        <v>554</v>
      </c>
      <c r="F97" s="8" t="s">
        <v>555</v>
      </c>
      <c r="G97" s="9"/>
    </row>
    <row r="98" customFormat="false" ht="15" hidden="false" customHeight="false" outlineLevel="0" collapsed="false">
      <c r="A98" s="7" t="s">
        <v>556</v>
      </c>
      <c r="B98" s="8" t="s">
        <v>557</v>
      </c>
      <c r="C98" s="8" t="s">
        <v>558</v>
      </c>
      <c r="D98" s="8" t="s">
        <v>559</v>
      </c>
      <c r="E98" s="8" t="s">
        <v>560</v>
      </c>
      <c r="F98" s="8" t="s">
        <v>561</v>
      </c>
      <c r="G98" s="9"/>
    </row>
    <row r="99" customFormat="false" ht="15" hidden="false" customHeight="false" outlineLevel="0" collapsed="false">
      <c r="A99" s="7" t="s">
        <v>562</v>
      </c>
      <c r="B99" s="8" t="s">
        <v>563</v>
      </c>
      <c r="C99" s="8" t="s">
        <v>564</v>
      </c>
      <c r="D99" s="8" t="s">
        <v>565</v>
      </c>
      <c r="E99" s="8" t="s">
        <v>566</v>
      </c>
      <c r="F99" s="8" t="s">
        <v>567</v>
      </c>
      <c r="G99" s="9"/>
    </row>
    <row r="100" customFormat="false" ht="15" hidden="false" customHeight="false" outlineLevel="0" collapsed="false">
      <c r="A100" s="7" t="s">
        <v>568</v>
      </c>
      <c r="B100" s="8" t="s">
        <v>569</v>
      </c>
      <c r="C100" s="8" t="s">
        <v>570</v>
      </c>
      <c r="D100" s="8" t="s">
        <v>571</v>
      </c>
      <c r="E100" s="8" t="s">
        <v>572</v>
      </c>
      <c r="F100" s="8" t="s">
        <v>573</v>
      </c>
      <c r="G100" s="9"/>
    </row>
    <row r="101" customFormat="false" ht="15" hidden="false" customHeight="false" outlineLevel="0" collapsed="false">
      <c r="A101" s="1" t="s">
        <v>574</v>
      </c>
      <c r="B101" s="1" t="s">
        <v>575</v>
      </c>
      <c r="C101" s="1" t="s">
        <v>576</v>
      </c>
      <c r="D101" s="10" t="s">
        <v>577</v>
      </c>
      <c r="E101" s="10" t="s">
        <v>578</v>
      </c>
      <c r="F101" s="10" t="s">
        <v>579</v>
      </c>
      <c r="G101" s="9"/>
    </row>
    <row r="102" customFormat="false" ht="15" hidden="false" customHeight="false" outlineLevel="0" collapsed="false">
      <c r="A102" s="7" t="s">
        <v>580</v>
      </c>
      <c r="B102" s="8" t="s">
        <v>581</v>
      </c>
      <c r="C102" s="8" t="s">
        <v>582</v>
      </c>
      <c r="D102" s="8" t="s">
        <v>583</v>
      </c>
      <c r="E102" s="8" t="s">
        <v>584</v>
      </c>
      <c r="F102" s="8" t="s">
        <v>585</v>
      </c>
      <c r="G102" s="9"/>
    </row>
    <row r="103" customFormat="false" ht="15" hidden="false" customHeight="false" outlineLevel="0" collapsed="false">
      <c r="A103" s="7" t="s">
        <v>586</v>
      </c>
      <c r="B103" s="8" t="s">
        <v>587</v>
      </c>
      <c r="C103" s="8" t="s">
        <v>588</v>
      </c>
      <c r="D103" s="8" t="s">
        <v>589</v>
      </c>
      <c r="E103" s="8" t="s">
        <v>590</v>
      </c>
      <c r="F103" s="8" t="s">
        <v>591</v>
      </c>
      <c r="G103" s="9"/>
    </row>
    <row r="104" customFormat="false" ht="15" hidden="false" customHeight="false" outlineLevel="0" collapsed="false">
      <c r="A104" s="1" t="s">
        <v>592</v>
      </c>
      <c r="B104" s="1" t="s">
        <v>593</v>
      </c>
      <c r="C104" s="1" t="s">
        <v>594</v>
      </c>
      <c r="D104" s="10" t="s">
        <v>595</v>
      </c>
      <c r="E104" s="10" t="s">
        <v>596</v>
      </c>
      <c r="F104" s="10" t="s">
        <v>597</v>
      </c>
      <c r="G104" s="9"/>
    </row>
    <row r="105" customFormat="false" ht="15" hidden="false" customHeight="false" outlineLevel="0" collapsed="false">
      <c r="A105" s="11" t="s">
        <v>598</v>
      </c>
      <c r="B105" s="1" t="s">
        <v>599</v>
      </c>
      <c r="C105" s="1" t="s">
        <v>600</v>
      </c>
      <c r="D105" s="10" t="s">
        <v>601</v>
      </c>
      <c r="E105" s="10" t="s">
        <v>602</v>
      </c>
      <c r="F105" s="10" t="s">
        <v>603</v>
      </c>
      <c r="G105" s="9"/>
    </row>
    <row r="106" customFormat="false" ht="15" hidden="false" customHeight="false" outlineLevel="0" collapsed="false">
      <c r="A106" s="11" t="s">
        <v>604</v>
      </c>
      <c r="B106" s="1" t="s">
        <v>605</v>
      </c>
      <c r="C106" s="1" t="s">
        <v>606</v>
      </c>
      <c r="D106" s="10" t="s">
        <v>607</v>
      </c>
      <c r="E106" s="10" t="s">
        <v>608</v>
      </c>
      <c r="F106" s="10" t="s">
        <v>609</v>
      </c>
      <c r="G106" s="9"/>
    </row>
    <row r="107" customFormat="false" ht="15" hidden="false" customHeight="false" outlineLevel="0" collapsed="false">
      <c r="A107" s="11" t="s">
        <v>610</v>
      </c>
      <c r="B107" s="1" t="s">
        <v>611</v>
      </c>
      <c r="C107" s="1" t="s">
        <v>612</v>
      </c>
      <c r="D107" s="10" t="s">
        <v>613</v>
      </c>
      <c r="E107" s="10" t="s">
        <v>614</v>
      </c>
      <c r="F107" s="10" t="s">
        <v>615</v>
      </c>
      <c r="G107" s="9"/>
    </row>
    <row r="108" customFormat="false" ht="15" hidden="false" customHeight="false" outlineLevel="0" collapsed="false">
      <c r="A108" s="11" t="s">
        <v>616</v>
      </c>
      <c r="B108" s="1" t="s">
        <v>617</v>
      </c>
      <c r="C108" s="1" t="s">
        <v>618</v>
      </c>
      <c r="D108" s="10" t="s">
        <v>619</v>
      </c>
      <c r="E108" s="10" t="s">
        <v>620</v>
      </c>
      <c r="F108" s="10" t="s">
        <v>621</v>
      </c>
      <c r="G108" s="9"/>
    </row>
    <row r="109" customFormat="false" ht="15" hidden="false" customHeight="false" outlineLevel="0" collapsed="false">
      <c r="A109" s="8" t="s">
        <v>622</v>
      </c>
      <c r="B109" s="8" t="s">
        <v>473</v>
      </c>
      <c r="C109" s="8" t="s">
        <v>474</v>
      </c>
      <c r="D109" s="8" t="s">
        <v>623</v>
      </c>
      <c r="E109" s="8" t="s">
        <v>624</v>
      </c>
      <c r="F109" s="8" t="s">
        <v>625</v>
      </c>
      <c r="G109" s="9"/>
    </row>
    <row r="110" customFormat="false" ht="15" hidden="false" customHeight="false" outlineLevel="0" collapsed="false">
      <c r="A110" s="8" t="s">
        <v>626</v>
      </c>
      <c r="B110" s="8" t="s">
        <v>627</v>
      </c>
      <c r="C110" s="8" t="s">
        <v>628</v>
      </c>
      <c r="D110" s="8" t="s">
        <v>629</v>
      </c>
      <c r="E110" s="8" t="s">
        <v>630</v>
      </c>
      <c r="F110" s="8" t="s">
        <v>631</v>
      </c>
      <c r="G110" s="9"/>
    </row>
    <row r="111" customFormat="false" ht="15" hidden="false" customHeight="false" outlineLevel="0" collapsed="false">
      <c r="A111" s="11" t="s">
        <v>632</v>
      </c>
      <c r="B111" s="1" t="s">
        <v>633</v>
      </c>
      <c r="C111" s="1" t="s">
        <v>634</v>
      </c>
      <c r="D111" s="10" t="s">
        <v>635</v>
      </c>
      <c r="E111" s="10" t="s">
        <v>636</v>
      </c>
      <c r="F111" s="10" t="s">
        <v>637</v>
      </c>
      <c r="G111" s="9"/>
    </row>
    <row r="112" customFormat="false" ht="15" hidden="false" customHeight="false" outlineLevel="0" collapsed="false">
      <c r="A112" s="7" t="s">
        <v>638</v>
      </c>
      <c r="B112" s="8" t="s">
        <v>639</v>
      </c>
      <c r="C112" s="8" t="s">
        <v>640</v>
      </c>
      <c r="D112" s="8" t="s">
        <v>641</v>
      </c>
      <c r="E112" s="8" t="s">
        <v>642</v>
      </c>
      <c r="F112" s="8" t="s">
        <v>643</v>
      </c>
      <c r="G112" s="9"/>
    </row>
    <row r="113" customFormat="false" ht="15" hidden="false" customHeight="false" outlineLevel="0" collapsed="false">
      <c r="A113" s="7" t="s">
        <v>644</v>
      </c>
      <c r="B113" s="8" t="s">
        <v>645</v>
      </c>
      <c r="C113" s="8" t="s">
        <v>646</v>
      </c>
      <c r="D113" s="8" t="s">
        <v>647</v>
      </c>
      <c r="E113" s="8" t="s">
        <v>648</v>
      </c>
      <c r="F113" s="8" t="s">
        <v>649</v>
      </c>
      <c r="G113" s="9"/>
    </row>
    <row r="114" customFormat="false" ht="15" hidden="false" customHeight="false" outlineLevel="0" collapsed="false">
      <c r="A114" s="8" t="s">
        <v>650</v>
      </c>
      <c r="B114" s="8" t="s">
        <v>651</v>
      </c>
      <c r="C114" s="8" t="s">
        <v>652</v>
      </c>
      <c r="D114" s="8" t="s">
        <v>653</v>
      </c>
      <c r="E114" s="8" t="s">
        <v>654</v>
      </c>
      <c r="F114" s="8" t="s">
        <v>655</v>
      </c>
      <c r="G114" s="9"/>
    </row>
    <row r="115" customFormat="false" ht="15" hidden="false" customHeight="false" outlineLevel="0" collapsed="false">
      <c r="A115" s="11" t="s">
        <v>656</v>
      </c>
      <c r="B115" s="1" t="s">
        <v>657</v>
      </c>
      <c r="C115" s="1" t="s">
        <v>658</v>
      </c>
      <c r="D115" s="10" t="s">
        <v>659</v>
      </c>
      <c r="E115" s="10" t="s">
        <v>660</v>
      </c>
      <c r="F115" s="10" t="s">
        <v>661</v>
      </c>
      <c r="G115" s="9"/>
    </row>
    <row r="116" customFormat="false" ht="15" hidden="false" customHeight="false" outlineLevel="0" collapsed="false">
      <c r="A116" s="11" t="s">
        <v>662</v>
      </c>
      <c r="B116" s="1" t="s">
        <v>663</v>
      </c>
      <c r="C116" s="1" t="s">
        <v>664</v>
      </c>
      <c r="D116" s="10" t="s">
        <v>665</v>
      </c>
      <c r="E116" s="10" t="s">
        <v>666</v>
      </c>
      <c r="F116" s="10" t="s">
        <v>667</v>
      </c>
      <c r="G116" s="9"/>
    </row>
    <row r="117" customFormat="false" ht="15" hidden="false" customHeight="false" outlineLevel="0" collapsed="false">
      <c r="A117" s="11" t="s">
        <v>668</v>
      </c>
      <c r="B117" s="1" t="s">
        <v>669</v>
      </c>
      <c r="C117" s="1" t="s">
        <v>670</v>
      </c>
      <c r="D117" s="10" t="s">
        <v>671</v>
      </c>
      <c r="E117" s="10" t="s">
        <v>672</v>
      </c>
      <c r="F117" s="10" t="s">
        <v>673</v>
      </c>
      <c r="G117" s="9"/>
    </row>
    <row r="118" customFormat="false" ht="15" hidden="false" customHeight="false" outlineLevel="0" collapsed="false">
      <c r="A118" s="11" t="s">
        <v>674</v>
      </c>
      <c r="B118" s="1" t="s">
        <v>675</v>
      </c>
      <c r="C118" s="1" t="s">
        <v>676</v>
      </c>
      <c r="D118" s="10" t="s">
        <v>677</v>
      </c>
      <c r="E118" s="10" t="s">
        <v>678</v>
      </c>
      <c r="F118" s="10" t="s">
        <v>679</v>
      </c>
      <c r="G118" s="9"/>
    </row>
    <row r="119" customFormat="false" ht="15" hidden="false" customHeight="false" outlineLevel="0" collapsed="false">
      <c r="A119" s="11" t="s">
        <v>680</v>
      </c>
      <c r="B119" s="1" t="s">
        <v>681</v>
      </c>
      <c r="C119" s="1" t="s">
        <v>682</v>
      </c>
      <c r="D119" s="10" t="s">
        <v>683</v>
      </c>
      <c r="E119" s="10" t="s">
        <v>684</v>
      </c>
      <c r="F119" s="10" t="s">
        <v>685</v>
      </c>
      <c r="G119" s="9"/>
    </row>
    <row r="120" customFormat="false" ht="15" hidden="false" customHeight="false" outlineLevel="0" collapsed="false">
      <c r="A120" s="7" t="s">
        <v>686</v>
      </c>
      <c r="B120" s="8" t="s">
        <v>687</v>
      </c>
      <c r="C120" s="8" t="s">
        <v>688</v>
      </c>
      <c r="D120" s="8" t="s">
        <v>689</v>
      </c>
      <c r="E120" s="8" t="s">
        <v>690</v>
      </c>
      <c r="F120" s="8" t="s">
        <v>691</v>
      </c>
      <c r="G120" s="9"/>
    </row>
    <row r="121" customFormat="false" ht="15" hidden="false" customHeight="false" outlineLevel="0" collapsed="false">
      <c r="A121" s="7" t="s">
        <v>692</v>
      </c>
      <c r="B121" s="8" t="s">
        <v>693</v>
      </c>
      <c r="C121" s="8" t="s">
        <v>694</v>
      </c>
      <c r="D121" s="8" t="s">
        <v>695</v>
      </c>
      <c r="E121" s="8" t="s">
        <v>696</v>
      </c>
      <c r="F121" s="8" t="s">
        <v>697</v>
      </c>
      <c r="G121" s="9"/>
    </row>
    <row r="122" customFormat="false" ht="15" hidden="false" customHeight="false" outlineLevel="0" collapsed="false">
      <c r="A122" s="7" t="s">
        <v>698</v>
      </c>
      <c r="B122" s="8" t="s">
        <v>699</v>
      </c>
      <c r="C122" s="8" t="s">
        <v>700</v>
      </c>
      <c r="D122" s="8" t="s">
        <v>701</v>
      </c>
      <c r="E122" s="8" t="s">
        <v>702</v>
      </c>
      <c r="F122" s="8" t="s">
        <v>703</v>
      </c>
      <c r="G122" s="9"/>
    </row>
    <row r="123" customFormat="false" ht="15" hidden="false" customHeight="false" outlineLevel="0" collapsed="false">
      <c r="A123" s="11" t="s">
        <v>704</v>
      </c>
      <c r="B123" s="1" t="s">
        <v>705</v>
      </c>
      <c r="C123" s="1" t="s">
        <v>706</v>
      </c>
      <c r="D123" s="10" t="s">
        <v>707</v>
      </c>
      <c r="E123" s="10" t="s">
        <v>708</v>
      </c>
      <c r="F123" s="10" t="s">
        <v>709</v>
      </c>
      <c r="G123" s="9"/>
    </row>
    <row r="124" customFormat="false" ht="15" hidden="false" customHeight="false" outlineLevel="0" collapsed="false">
      <c r="A124" s="11" t="s">
        <v>710</v>
      </c>
      <c r="B124" s="1" t="s">
        <v>711</v>
      </c>
      <c r="C124" s="1" t="s">
        <v>712</v>
      </c>
      <c r="D124" s="10" t="s">
        <v>713</v>
      </c>
      <c r="E124" s="10" t="s">
        <v>714</v>
      </c>
      <c r="F124" s="10" t="s">
        <v>715</v>
      </c>
      <c r="G124" s="9"/>
    </row>
    <row r="125" customFormat="false" ht="15" hidden="false" customHeight="false" outlineLevel="0" collapsed="false">
      <c r="A125" s="11" t="s">
        <v>716</v>
      </c>
      <c r="B125" s="1" t="s">
        <v>717</v>
      </c>
      <c r="C125" s="1" t="s">
        <v>718</v>
      </c>
      <c r="D125" s="10" t="s">
        <v>719</v>
      </c>
      <c r="E125" s="10" t="s">
        <v>720</v>
      </c>
      <c r="F125" s="10" t="s">
        <v>721</v>
      </c>
      <c r="G125" s="9"/>
    </row>
    <row r="126" customFormat="false" ht="15" hidden="false" customHeight="false" outlineLevel="0" collapsed="false">
      <c r="A126" s="7" t="s">
        <v>722</v>
      </c>
      <c r="B126" s="8" t="s">
        <v>723</v>
      </c>
      <c r="C126" s="8" t="s">
        <v>724</v>
      </c>
      <c r="D126" s="8" t="s">
        <v>725</v>
      </c>
      <c r="E126" s="8" t="s">
        <v>726</v>
      </c>
      <c r="F126" s="8" t="s">
        <v>727</v>
      </c>
      <c r="G126" s="9"/>
    </row>
    <row r="127" customFormat="false" ht="15" hidden="false" customHeight="false" outlineLevel="0" collapsed="false">
      <c r="A127" s="11" t="s">
        <v>728</v>
      </c>
      <c r="B127" s="1" t="s">
        <v>729</v>
      </c>
      <c r="C127" s="1" t="s">
        <v>730</v>
      </c>
      <c r="D127" s="10" t="s">
        <v>731</v>
      </c>
      <c r="E127" s="10" t="s">
        <v>732</v>
      </c>
      <c r="F127" s="10" t="s">
        <v>733</v>
      </c>
      <c r="G127" s="9"/>
    </row>
    <row r="128" customFormat="false" ht="15" hidden="false" customHeight="false" outlineLevel="0" collapsed="false">
      <c r="A128" s="1" t="s">
        <v>734</v>
      </c>
      <c r="B128" s="1" t="s">
        <v>735</v>
      </c>
      <c r="C128" s="1" t="s">
        <v>736</v>
      </c>
      <c r="D128" s="10" t="s">
        <v>737</v>
      </c>
      <c r="E128" s="10" t="s">
        <v>738</v>
      </c>
      <c r="F128" s="10" t="s">
        <v>739</v>
      </c>
      <c r="G128" s="9"/>
    </row>
    <row r="129" customFormat="false" ht="15" hidden="false" customHeight="false" outlineLevel="0" collapsed="false">
      <c r="A129" s="1" t="s">
        <v>740</v>
      </c>
      <c r="B129" s="1" t="s">
        <v>741</v>
      </c>
      <c r="C129" s="1" t="s">
        <v>742</v>
      </c>
      <c r="D129" s="10" t="s">
        <v>743</v>
      </c>
      <c r="E129" s="10" t="s">
        <v>744</v>
      </c>
      <c r="F129" s="10" t="s">
        <v>745</v>
      </c>
      <c r="G129" s="9"/>
    </row>
    <row r="130" customFormat="false" ht="15" hidden="false" customHeight="false" outlineLevel="0" collapsed="false">
      <c r="A130" s="8" t="s">
        <v>746</v>
      </c>
      <c r="B130" s="8" t="s">
        <v>747</v>
      </c>
      <c r="C130" s="8" t="s">
        <v>748</v>
      </c>
      <c r="D130" s="8" t="s">
        <v>749</v>
      </c>
      <c r="E130" s="8" t="s">
        <v>750</v>
      </c>
      <c r="F130" s="8" t="s">
        <v>751</v>
      </c>
      <c r="G130" s="9"/>
    </row>
    <row r="131" customFormat="false" ht="15" hidden="false" customHeight="false" outlineLevel="0" collapsed="false">
      <c r="A131" s="8" t="s">
        <v>752</v>
      </c>
      <c r="B131" s="8" t="s">
        <v>753</v>
      </c>
      <c r="C131" s="8" t="s">
        <v>754</v>
      </c>
      <c r="D131" s="8" t="s">
        <v>755</v>
      </c>
      <c r="E131" s="8" t="s">
        <v>756</v>
      </c>
      <c r="F131" s="8" t="s">
        <v>757</v>
      </c>
      <c r="G131" s="9"/>
    </row>
    <row r="132" customFormat="false" ht="15" hidden="false" customHeight="false" outlineLevel="0" collapsed="false">
      <c r="A132" s="11" t="s">
        <v>758</v>
      </c>
      <c r="B132" s="1" t="s">
        <v>759</v>
      </c>
      <c r="C132" s="1" t="s">
        <v>760</v>
      </c>
      <c r="D132" s="10" t="s">
        <v>761</v>
      </c>
      <c r="E132" s="10" t="s">
        <v>762</v>
      </c>
      <c r="F132" s="10" t="s">
        <v>763</v>
      </c>
      <c r="G132" s="9"/>
    </row>
    <row r="133" customFormat="false" ht="15" hidden="false" customHeight="false" outlineLevel="0" collapsed="false">
      <c r="A133" s="11" t="s">
        <v>764</v>
      </c>
      <c r="B133" s="1" t="s">
        <v>765</v>
      </c>
      <c r="C133" s="1" t="s">
        <v>766</v>
      </c>
      <c r="D133" s="10" t="s">
        <v>767</v>
      </c>
      <c r="E133" s="10" t="s">
        <v>768</v>
      </c>
      <c r="F133" s="10" t="s">
        <v>769</v>
      </c>
      <c r="G133" s="9"/>
    </row>
    <row r="134" customFormat="false" ht="15" hidden="false" customHeight="false" outlineLevel="0" collapsed="false">
      <c r="A134" s="7" t="s">
        <v>770</v>
      </c>
      <c r="B134" s="8" t="s">
        <v>771</v>
      </c>
      <c r="C134" s="8" t="s">
        <v>772</v>
      </c>
      <c r="D134" s="8" t="s">
        <v>773</v>
      </c>
      <c r="E134" s="8" t="s">
        <v>774</v>
      </c>
      <c r="F134" s="8" t="s">
        <v>775</v>
      </c>
      <c r="G134" s="9"/>
    </row>
    <row r="135" customFormat="false" ht="15" hidden="false" customHeight="false" outlineLevel="0" collapsed="false">
      <c r="A135" s="7" t="s">
        <v>776</v>
      </c>
      <c r="B135" s="8" t="s">
        <v>777</v>
      </c>
      <c r="C135" s="8" t="s">
        <v>778</v>
      </c>
      <c r="D135" s="8" t="s">
        <v>779</v>
      </c>
      <c r="E135" s="8" t="s">
        <v>780</v>
      </c>
      <c r="F135" s="8" t="s">
        <v>781</v>
      </c>
      <c r="G135" s="9"/>
    </row>
    <row r="136" customFormat="false" ht="15" hidden="false" customHeight="false" outlineLevel="0" collapsed="false">
      <c r="A136" s="8" t="s">
        <v>782</v>
      </c>
      <c r="B136" s="8" t="s">
        <v>783</v>
      </c>
      <c r="C136" s="8" t="s">
        <v>784</v>
      </c>
      <c r="D136" s="8" t="s">
        <v>785</v>
      </c>
      <c r="E136" s="8" t="s">
        <v>786</v>
      </c>
      <c r="F136" s="8" t="s">
        <v>787</v>
      </c>
      <c r="G136" s="9"/>
    </row>
    <row r="137" customFormat="false" ht="15" hidden="false" customHeight="false" outlineLevel="0" collapsed="false">
      <c r="A137" s="8" t="s">
        <v>788</v>
      </c>
      <c r="B137" s="8" t="s">
        <v>789</v>
      </c>
      <c r="C137" s="8" t="s">
        <v>790</v>
      </c>
      <c r="D137" s="8" t="s">
        <v>791</v>
      </c>
      <c r="E137" s="8" t="s">
        <v>792</v>
      </c>
      <c r="F137" s="8" t="s">
        <v>793</v>
      </c>
      <c r="G137" s="9"/>
    </row>
    <row r="138" customFormat="false" ht="15" hidden="false" customHeight="false" outlineLevel="0" collapsed="false">
      <c r="A138" s="11" t="s">
        <v>794</v>
      </c>
      <c r="B138" s="1" t="s">
        <v>795</v>
      </c>
      <c r="C138" s="1" t="s">
        <v>796</v>
      </c>
      <c r="D138" s="10" t="s">
        <v>797</v>
      </c>
      <c r="E138" s="10" t="s">
        <v>798</v>
      </c>
      <c r="F138" s="10" t="s">
        <v>799</v>
      </c>
      <c r="G138" s="9"/>
    </row>
    <row r="139" customFormat="false" ht="15" hidden="false" customHeight="false" outlineLevel="0" collapsed="false">
      <c r="A139" s="11" t="s">
        <v>800</v>
      </c>
      <c r="B139" s="1" t="s">
        <v>801</v>
      </c>
      <c r="C139" s="1" t="s">
        <v>802</v>
      </c>
      <c r="D139" s="10" t="s">
        <v>803</v>
      </c>
      <c r="E139" s="10" t="s">
        <v>804</v>
      </c>
      <c r="F139" s="10" t="s">
        <v>805</v>
      </c>
      <c r="G139" s="9"/>
    </row>
    <row r="140" customFormat="false" ht="15" hidden="false" customHeight="false" outlineLevel="0" collapsed="false">
      <c r="A140" s="8" t="s">
        <v>806</v>
      </c>
      <c r="B140" s="8" t="s">
        <v>807</v>
      </c>
      <c r="C140" s="8" t="s">
        <v>808</v>
      </c>
      <c r="D140" s="8" t="s">
        <v>809</v>
      </c>
      <c r="E140" s="8" t="s">
        <v>810</v>
      </c>
      <c r="F140" s="8" t="s">
        <v>811</v>
      </c>
      <c r="G140" s="9"/>
    </row>
    <row r="141" customFormat="false" ht="15" hidden="false" customHeight="false" outlineLevel="0" collapsed="false">
      <c r="A141" s="8" t="s">
        <v>812</v>
      </c>
      <c r="B141" s="8" t="s">
        <v>813</v>
      </c>
      <c r="C141" s="8" t="s">
        <v>814</v>
      </c>
      <c r="D141" s="8" t="s">
        <v>815</v>
      </c>
      <c r="E141" s="8" t="s">
        <v>816</v>
      </c>
      <c r="F141" s="8" t="s">
        <v>817</v>
      </c>
      <c r="G141" s="9"/>
    </row>
    <row r="142" customFormat="false" ht="15" hidden="false" customHeight="false" outlineLevel="0" collapsed="false">
      <c r="A142" s="7" t="s">
        <v>818</v>
      </c>
      <c r="B142" s="8" t="s">
        <v>819</v>
      </c>
      <c r="C142" s="8" t="s">
        <v>820</v>
      </c>
      <c r="D142" s="8" t="s">
        <v>821</v>
      </c>
      <c r="E142" s="8" t="s">
        <v>822</v>
      </c>
      <c r="F142" s="8" t="s">
        <v>823</v>
      </c>
      <c r="G142" s="9"/>
    </row>
    <row r="143" customFormat="false" ht="15" hidden="false" customHeight="false" outlineLevel="0" collapsed="false">
      <c r="A143" s="11" t="s">
        <v>824</v>
      </c>
      <c r="B143" s="1" t="s">
        <v>825</v>
      </c>
      <c r="C143" s="1" t="s">
        <v>826</v>
      </c>
      <c r="D143" s="10" t="s">
        <v>827</v>
      </c>
      <c r="E143" s="10" t="s">
        <v>828</v>
      </c>
      <c r="F143" s="10" t="s">
        <v>829</v>
      </c>
      <c r="G143" s="9"/>
    </row>
    <row r="144" customFormat="false" ht="15" hidden="false" customHeight="false" outlineLevel="0" collapsed="false">
      <c r="A144" s="11" t="s">
        <v>830</v>
      </c>
      <c r="B144" s="1" t="s">
        <v>831</v>
      </c>
      <c r="C144" s="1" t="s">
        <v>832</v>
      </c>
      <c r="D144" s="10" t="s">
        <v>833</v>
      </c>
      <c r="E144" s="10" t="s">
        <v>834</v>
      </c>
      <c r="F144" s="10" t="s">
        <v>835</v>
      </c>
      <c r="G144" s="9"/>
    </row>
    <row r="145" customFormat="false" ht="15" hidden="false" customHeight="false" outlineLevel="0" collapsed="false">
      <c r="A145" s="7" t="s">
        <v>836</v>
      </c>
      <c r="B145" s="8" t="s">
        <v>837</v>
      </c>
      <c r="C145" s="8" t="s">
        <v>838</v>
      </c>
      <c r="D145" s="8" t="s">
        <v>839</v>
      </c>
      <c r="E145" s="8" t="s">
        <v>840</v>
      </c>
      <c r="F145" s="8" t="s">
        <v>841</v>
      </c>
      <c r="G145" s="9"/>
    </row>
    <row r="146" customFormat="false" ht="15" hidden="false" customHeight="false" outlineLevel="0" collapsed="false">
      <c r="A146" s="8" t="s">
        <v>842</v>
      </c>
      <c r="B146" s="8" t="s">
        <v>843</v>
      </c>
      <c r="C146" s="8" t="s">
        <v>844</v>
      </c>
      <c r="D146" s="8" t="s">
        <v>845</v>
      </c>
      <c r="E146" s="8" t="s">
        <v>846</v>
      </c>
      <c r="F146" s="8" t="s">
        <v>847</v>
      </c>
      <c r="G146" s="9"/>
    </row>
    <row r="147" customFormat="false" ht="15" hidden="false" customHeight="false" outlineLevel="0" collapsed="false">
      <c r="A147" s="11" t="s">
        <v>848</v>
      </c>
      <c r="B147" s="1" t="s">
        <v>849</v>
      </c>
      <c r="C147" s="1" t="s">
        <v>850</v>
      </c>
      <c r="D147" s="10" t="s">
        <v>851</v>
      </c>
      <c r="E147" s="10" t="s">
        <v>852</v>
      </c>
      <c r="F147" s="10" t="s">
        <v>853</v>
      </c>
      <c r="G147" s="9"/>
    </row>
    <row r="148" customFormat="false" ht="15" hidden="false" customHeight="false" outlineLevel="0" collapsed="false">
      <c r="A148" s="11" t="s">
        <v>854</v>
      </c>
      <c r="B148" s="1" t="s">
        <v>855</v>
      </c>
      <c r="C148" s="1" t="s">
        <v>856</v>
      </c>
      <c r="D148" s="10" t="s">
        <v>857</v>
      </c>
      <c r="E148" s="10" t="s">
        <v>858</v>
      </c>
      <c r="F148" s="10" t="s">
        <v>859</v>
      </c>
      <c r="G148" s="9"/>
    </row>
    <row r="149" customFormat="false" ht="15" hidden="false" customHeight="false" outlineLevel="0" collapsed="false">
      <c r="A149" s="11" t="s">
        <v>860</v>
      </c>
      <c r="B149" s="1" t="s">
        <v>861</v>
      </c>
      <c r="C149" s="1" t="s">
        <v>862</v>
      </c>
      <c r="D149" s="10" t="s">
        <v>863</v>
      </c>
      <c r="E149" s="10" t="s">
        <v>864</v>
      </c>
      <c r="F149" s="10" t="s">
        <v>865</v>
      </c>
      <c r="G149" s="9"/>
    </row>
    <row r="150" customFormat="false" ht="15" hidden="false" customHeight="false" outlineLevel="0" collapsed="false">
      <c r="A150" s="11" t="s">
        <v>866</v>
      </c>
      <c r="B150" s="1" t="s">
        <v>867</v>
      </c>
      <c r="C150" s="1" t="s">
        <v>868</v>
      </c>
      <c r="D150" s="10" t="s">
        <v>869</v>
      </c>
      <c r="E150" s="10" t="s">
        <v>870</v>
      </c>
      <c r="F150" s="10" t="s">
        <v>871</v>
      </c>
      <c r="G150" s="9"/>
    </row>
    <row r="151" customFormat="false" ht="15" hidden="false" customHeight="false" outlineLevel="0" collapsed="false">
      <c r="A151" s="7" t="s">
        <v>872</v>
      </c>
      <c r="B151" s="8" t="s">
        <v>873</v>
      </c>
      <c r="C151" s="8" t="s">
        <v>874</v>
      </c>
      <c r="D151" s="8" t="s">
        <v>875</v>
      </c>
      <c r="E151" s="8" t="s">
        <v>876</v>
      </c>
      <c r="F151" s="8" t="s">
        <v>877</v>
      </c>
      <c r="G151" s="9"/>
    </row>
    <row r="152" customFormat="false" ht="15" hidden="false" customHeight="false" outlineLevel="0" collapsed="false">
      <c r="A152" s="11" t="s">
        <v>878</v>
      </c>
      <c r="B152" s="1" t="s">
        <v>879</v>
      </c>
      <c r="C152" s="1" t="s">
        <v>880</v>
      </c>
      <c r="D152" s="10" t="s">
        <v>881</v>
      </c>
      <c r="E152" s="10" t="s">
        <v>882</v>
      </c>
      <c r="F152" s="10" t="s">
        <v>883</v>
      </c>
      <c r="G152" s="9"/>
    </row>
    <row r="153" customFormat="false" ht="15" hidden="false" customHeight="false" outlineLevel="0" collapsed="false">
      <c r="A153" s="8" t="s">
        <v>884</v>
      </c>
      <c r="B153" s="8" t="s">
        <v>885</v>
      </c>
      <c r="C153" s="8" t="s">
        <v>886</v>
      </c>
      <c r="D153" s="8" t="s">
        <v>887</v>
      </c>
      <c r="E153" s="8" t="s">
        <v>888</v>
      </c>
      <c r="F153" s="8" t="s">
        <v>889</v>
      </c>
      <c r="G153" s="9"/>
    </row>
    <row r="154" customFormat="false" ht="15" hidden="false" customHeight="false" outlineLevel="0" collapsed="false">
      <c r="A154" s="8" t="s">
        <v>890</v>
      </c>
      <c r="B154" s="8" t="s">
        <v>891</v>
      </c>
      <c r="C154" s="8" t="s">
        <v>892</v>
      </c>
      <c r="D154" s="8" t="s">
        <v>893</v>
      </c>
      <c r="E154" s="8" t="s">
        <v>894</v>
      </c>
      <c r="F154" s="8" t="s">
        <v>895</v>
      </c>
      <c r="G154" s="9"/>
    </row>
    <row r="155" customFormat="false" ht="15" hidden="false" customHeight="false" outlineLevel="0" collapsed="false">
      <c r="A155" s="8" t="s">
        <v>896</v>
      </c>
      <c r="B155" s="8" t="s">
        <v>897</v>
      </c>
      <c r="C155" s="8" t="s">
        <v>898</v>
      </c>
      <c r="D155" s="8" t="s">
        <v>899</v>
      </c>
      <c r="E155" s="8" t="s">
        <v>900</v>
      </c>
      <c r="F155" s="8" t="s">
        <v>901</v>
      </c>
      <c r="G155" s="9"/>
    </row>
    <row r="156" customFormat="false" ht="15" hidden="false" customHeight="false" outlineLevel="0" collapsed="false">
      <c r="A156" s="11" t="s">
        <v>902</v>
      </c>
      <c r="B156" s="1" t="s">
        <v>903</v>
      </c>
      <c r="C156" s="1" t="s">
        <v>904</v>
      </c>
      <c r="D156" s="10" t="s">
        <v>905</v>
      </c>
      <c r="E156" s="10" t="s">
        <v>906</v>
      </c>
      <c r="F156" s="10" t="s">
        <v>907</v>
      </c>
      <c r="G156" s="9"/>
    </row>
    <row r="157" customFormat="false" ht="15" hidden="false" customHeight="false" outlineLevel="0" collapsed="false">
      <c r="A157" s="8" t="s">
        <v>908</v>
      </c>
      <c r="B157" s="8" t="s">
        <v>909</v>
      </c>
      <c r="C157" s="8" t="s">
        <v>910</v>
      </c>
      <c r="D157" s="8" t="s">
        <v>911</v>
      </c>
      <c r="E157" s="8" t="s">
        <v>912</v>
      </c>
      <c r="F157" s="8" t="s">
        <v>913</v>
      </c>
      <c r="G157" s="9"/>
    </row>
    <row r="158" customFormat="false" ht="15" hidden="false" customHeight="false" outlineLevel="0" collapsed="false">
      <c r="A158" s="8" t="s">
        <v>914</v>
      </c>
      <c r="B158" s="8" t="s">
        <v>915</v>
      </c>
      <c r="C158" s="8" t="s">
        <v>916</v>
      </c>
      <c r="D158" s="8" t="s">
        <v>917</v>
      </c>
      <c r="E158" s="8" t="s">
        <v>918</v>
      </c>
      <c r="F158" s="8" t="s">
        <v>919</v>
      </c>
      <c r="G158" s="9"/>
    </row>
    <row r="159" customFormat="false" ht="15" hidden="false" customHeight="false" outlineLevel="0" collapsed="false">
      <c r="A159" s="7" t="s">
        <v>920</v>
      </c>
      <c r="B159" s="8" t="s">
        <v>921</v>
      </c>
      <c r="C159" s="8" t="s">
        <v>922</v>
      </c>
      <c r="D159" s="8" t="s">
        <v>923</v>
      </c>
      <c r="E159" s="8" t="s">
        <v>924</v>
      </c>
      <c r="F159" s="8" t="s">
        <v>925</v>
      </c>
      <c r="G159" s="9"/>
    </row>
    <row r="160" customFormat="false" ht="15" hidden="false" customHeight="false" outlineLevel="0" collapsed="false">
      <c r="A160" s="7" t="s">
        <v>926</v>
      </c>
      <c r="B160" s="8" t="s">
        <v>927</v>
      </c>
      <c r="C160" s="8" t="s">
        <v>928</v>
      </c>
      <c r="D160" s="8" t="s">
        <v>929</v>
      </c>
      <c r="E160" s="8" t="s">
        <v>930</v>
      </c>
      <c r="F160" s="8" t="s">
        <v>931</v>
      </c>
      <c r="G160" s="9"/>
    </row>
    <row r="161" customFormat="false" ht="15" hidden="false" customHeight="false" outlineLevel="0" collapsed="false">
      <c r="A161" s="11" t="s">
        <v>932</v>
      </c>
      <c r="B161" s="1" t="s">
        <v>933</v>
      </c>
      <c r="C161" s="1" t="s">
        <v>934</v>
      </c>
      <c r="D161" s="10" t="s">
        <v>935</v>
      </c>
      <c r="E161" s="10" t="s">
        <v>936</v>
      </c>
      <c r="F161" s="10"/>
      <c r="G161" s="9"/>
    </row>
    <row r="162" customFormat="false" ht="15" hidden="false" customHeight="false" outlineLevel="0" collapsed="false">
      <c r="A162" s="11" t="s">
        <v>937</v>
      </c>
      <c r="B162" s="1" t="s">
        <v>938</v>
      </c>
      <c r="C162" s="1" t="s">
        <v>939</v>
      </c>
      <c r="D162" s="10" t="s">
        <v>940</v>
      </c>
      <c r="E162" s="10" t="s">
        <v>941</v>
      </c>
      <c r="F162" s="10" t="s">
        <v>942</v>
      </c>
      <c r="G162" s="9"/>
    </row>
    <row r="163" customFormat="false" ht="15" hidden="false" customHeight="false" outlineLevel="0" collapsed="false">
      <c r="A163" s="11" t="s">
        <v>943</v>
      </c>
      <c r="B163" s="1" t="s">
        <v>944</v>
      </c>
      <c r="C163" s="1" t="s">
        <v>945</v>
      </c>
      <c r="D163" s="10" t="s">
        <v>946</v>
      </c>
      <c r="E163" s="10" t="s">
        <v>947</v>
      </c>
      <c r="F163" s="10" t="s">
        <v>948</v>
      </c>
      <c r="G163" s="9"/>
    </row>
    <row r="164" customFormat="false" ht="15" hidden="false" customHeight="false" outlineLevel="0" collapsed="false">
      <c r="A164" s="11" t="s">
        <v>949</v>
      </c>
      <c r="B164" s="1" t="s">
        <v>950</v>
      </c>
      <c r="C164" s="1" t="s">
        <v>951</v>
      </c>
      <c r="D164" s="10" t="s">
        <v>952</v>
      </c>
      <c r="E164" s="10" t="s">
        <v>953</v>
      </c>
      <c r="F164" s="10" t="s">
        <v>954</v>
      </c>
      <c r="G164" s="9"/>
    </row>
    <row r="165" customFormat="false" ht="15" hidden="false" customHeight="false" outlineLevel="0" collapsed="false">
      <c r="A165" s="11" t="s">
        <v>955</v>
      </c>
      <c r="B165" s="1" t="s">
        <v>956</v>
      </c>
      <c r="C165" s="1" t="s">
        <v>957</v>
      </c>
      <c r="D165" s="10" t="s">
        <v>958</v>
      </c>
      <c r="E165" s="10" t="s">
        <v>959</v>
      </c>
      <c r="F165" s="10" t="s">
        <v>960</v>
      </c>
      <c r="G165" s="9"/>
    </row>
    <row r="166" customFormat="false" ht="15" hidden="false" customHeight="false" outlineLevel="0" collapsed="false">
      <c r="A166" s="11" t="s">
        <v>961</v>
      </c>
      <c r="B166" s="1" t="s">
        <v>962</v>
      </c>
      <c r="C166" s="1" t="s">
        <v>963</v>
      </c>
      <c r="D166" s="10" t="s">
        <v>964</v>
      </c>
      <c r="E166" s="10" t="s">
        <v>965</v>
      </c>
      <c r="F166" s="10" t="s">
        <v>966</v>
      </c>
      <c r="G166" s="9"/>
    </row>
    <row r="167" customFormat="false" ht="15" hidden="false" customHeight="false" outlineLevel="0" collapsed="false">
      <c r="A167" s="8" t="s">
        <v>967</v>
      </c>
      <c r="B167" s="8" t="s">
        <v>968</v>
      </c>
      <c r="C167" s="8" t="s">
        <v>969</v>
      </c>
      <c r="D167" s="8" t="s">
        <v>970</v>
      </c>
      <c r="E167" s="8" t="s">
        <v>971</v>
      </c>
      <c r="F167" s="8" t="s">
        <v>972</v>
      </c>
      <c r="G167" s="9"/>
    </row>
    <row r="168" customFormat="false" ht="15" hidden="false" customHeight="false" outlineLevel="0" collapsed="false">
      <c r="A168" s="11" t="s">
        <v>973</v>
      </c>
      <c r="B168" s="1" t="s">
        <v>974</v>
      </c>
      <c r="C168" s="1" t="s">
        <v>975</v>
      </c>
      <c r="D168" s="10" t="s">
        <v>976</v>
      </c>
      <c r="E168" s="10" t="s">
        <v>977</v>
      </c>
      <c r="F168" s="10" t="s">
        <v>978</v>
      </c>
      <c r="G168" s="9"/>
    </row>
    <row r="169" customFormat="false" ht="15" hidden="false" customHeight="false" outlineLevel="0" collapsed="false">
      <c r="A169" s="8" t="s">
        <v>979</v>
      </c>
      <c r="B169" s="8" t="s">
        <v>980</v>
      </c>
      <c r="C169" s="8" t="s">
        <v>981</v>
      </c>
      <c r="D169" s="8" t="s">
        <v>982</v>
      </c>
      <c r="E169" s="8" t="s">
        <v>983</v>
      </c>
      <c r="F169" s="8" t="s">
        <v>984</v>
      </c>
      <c r="G169" s="9"/>
    </row>
    <row r="170" customFormat="false" ht="15" hidden="false" customHeight="false" outlineLevel="0" collapsed="false">
      <c r="A170" s="11" t="s">
        <v>985</v>
      </c>
      <c r="B170" s="1" t="s">
        <v>986</v>
      </c>
      <c r="C170" s="1" t="s">
        <v>987</v>
      </c>
      <c r="D170" s="10" t="s">
        <v>988</v>
      </c>
      <c r="E170" s="10" t="s">
        <v>989</v>
      </c>
      <c r="F170" s="10" t="s">
        <v>990</v>
      </c>
      <c r="G170" s="9"/>
    </row>
    <row r="171" customFormat="false" ht="15" hidden="false" customHeight="false" outlineLevel="0" collapsed="false">
      <c r="A171" s="1" t="s">
        <v>991</v>
      </c>
      <c r="B171" s="1" t="s">
        <v>992</v>
      </c>
      <c r="C171" s="1" t="s">
        <v>993</v>
      </c>
      <c r="D171" s="10" t="s">
        <v>994</v>
      </c>
      <c r="E171" s="10" t="s">
        <v>995</v>
      </c>
      <c r="F171" s="10" t="s">
        <v>996</v>
      </c>
      <c r="G171" s="9"/>
    </row>
    <row r="172" customFormat="false" ht="15" hidden="false" customHeight="false" outlineLevel="0" collapsed="false">
      <c r="A172" s="7" t="s">
        <v>997</v>
      </c>
      <c r="B172" s="8" t="s">
        <v>998</v>
      </c>
      <c r="C172" s="8" t="s">
        <v>999</v>
      </c>
      <c r="D172" s="8" t="s">
        <v>1000</v>
      </c>
      <c r="E172" s="8" t="s">
        <v>1001</v>
      </c>
      <c r="F172" s="8" t="s">
        <v>1002</v>
      </c>
      <c r="G172" s="9"/>
    </row>
    <row r="173" customFormat="false" ht="15" hidden="false" customHeight="false" outlineLevel="0" collapsed="false">
      <c r="A173" s="1" t="s">
        <v>1003</v>
      </c>
      <c r="B173" s="1" t="s">
        <v>1004</v>
      </c>
      <c r="C173" s="1" t="s">
        <v>1005</v>
      </c>
      <c r="D173" s="10" t="s">
        <v>1006</v>
      </c>
      <c r="E173" s="10" t="s">
        <v>1007</v>
      </c>
      <c r="F173" s="10" t="s">
        <v>1008</v>
      </c>
      <c r="G173" s="9"/>
    </row>
    <row r="174" customFormat="false" ht="15" hidden="false" customHeight="false" outlineLevel="0" collapsed="false">
      <c r="A174" s="11" t="s">
        <v>1009</v>
      </c>
      <c r="B174" s="1" t="s">
        <v>1010</v>
      </c>
      <c r="C174" s="1" t="s">
        <v>1011</v>
      </c>
      <c r="D174" s="10" t="s">
        <v>1012</v>
      </c>
      <c r="E174" s="10" t="s">
        <v>1013</v>
      </c>
      <c r="F174" s="10" t="s">
        <v>1014</v>
      </c>
      <c r="G174" s="9"/>
    </row>
    <row r="175" customFormat="false" ht="15" hidden="false" customHeight="false" outlineLevel="0" collapsed="false">
      <c r="A175" s="8" t="s">
        <v>1015</v>
      </c>
      <c r="B175" s="8" t="s">
        <v>1016</v>
      </c>
      <c r="C175" s="8" t="s">
        <v>1017</v>
      </c>
      <c r="D175" s="8" t="s">
        <v>1018</v>
      </c>
      <c r="E175" s="8" t="s">
        <v>1019</v>
      </c>
      <c r="F175" s="8" t="s">
        <v>1020</v>
      </c>
      <c r="G175" s="9"/>
    </row>
    <row r="176" customFormat="false" ht="15" hidden="false" customHeight="false" outlineLevel="0" collapsed="false">
      <c r="A176" s="11" t="s">
        <v>1021</v>
      </c>
      <c r="B176" s="1" t="s">
        <v>1022</v>
      </c>
      <c r="C176" s="1" t="s">
        <v>1023</v>
      </c>
      <c r="D176" s="10" t="s">
        <v>1024</v>
      </c>
      <c r="E176" s="10" t="s">
        <v>1025</v>
      </c>
      <c r="F176" s="10" t="s">
        <v>1026</v>
      </c>
      <c r="G176" s="9"/>
    </row>
    <row r="177" customFormat="false" ht="15" hidden="false" customHeight="false" outlineLevel="0" collapsed="false">
      <c r="A177" s="7" t="s">
        <v>1027</v>
      </c>
      <c r="B177" s="8" t="s">
        <v>1028</v>
      </c>
      <c r="C177" s="8" t="s">
        <v>1029</v>
      </c>
      <c r="D177" s="8" t="s">
        <v>1030</v>
      </c>
      <c r="E177" s="8" t="s">
        <v>1031</v>
      </c>
      <c r="F177" s="8" t="s">
        <v>1032</v>
      </c>
      <c r="G177" s="9"/>
    </row>
    <row r="178" customFormat="false" ht="15" hidden="false" customHeight="false" outlineLevel="0" collapsed="false">
      <c r="A178" s="7" t="s">
        <v>1033</v>
      </c>
      <c r="B178" s="8" t="s">
        <v>1034</v>
      </c>
      <c r="C178" s="8" t="s">
        <v>1035</v>
      </c>
      <c r="D178" s="8" t="s">
        <v>1036</v>
      </c>
      <c r="E178" s="8" t="s">
        <v>1037</v>
      </c>
      <c r="F178" s="8" t="s">
        <v>1038</v>
      </c>
      <c r="G178" s="9"/>
    </row>
    <row r="179" customFormat="false" ht="15" hidden="false" customHeight="false" outlineLevel="0" collapsed="false">
      <c r="A179" s="11" t="s">
        <v>1039</v>
      </c>
      <c r="B179" s="1" t="s">
        <v>1040</v>
      </c>
      <c r="C179" s="1" t="s">
        <v>1041</v>
      </c>
      <c r="D179" s="10" t="s">
        <v>1042</v>
      </c>
      <c r="E179" s="10" t="s">
        <v>1043</v>
      </c>
      <c r="F179" s="10" t="s">
        <v>1044</v>
      </c>
      <c r="G179" s="9"/>
    </row>
    <row r="180" customFormat="false" ht="15" hidden="false" customHeight="false" outlineLevel="0" collapsed="false">
      <c r="A180" s="11" t="s">
        <v>1045</v>
      </c>
      <c r="B180" s="1" t="s">
        <v>1046</v>
      </c>
      <c r="C180" s="1" t="s">
        <v>1047</v>
      </c>
      <c r="D180" s="10" t="s">
        <v>1048</v>
      </c>
      <c r="E180" s="10" t="s">
        <v>1049</v>
      </c>
      <c r="F180" s="10" t="s">
        <v>1050</v>
      </c>
      <c r="G180" s="9"/>
    </row>
    <row r="181" customFormat="false" ht="15" hidden="false" customHeight="false" outlineLevel="0" collapsed="false">
      <c r="A181" s="11" t="s">
        <v>1051</v>
      </c>
      <c r="B181" s="1" t="s">
        <v>1052</v>
      </c>
      <c r="C181" s="1" t="s">
        <v>1053</v>
      </c>
      <c r="D181" s="10" t="s">
        <v>1054</v>
      </c>
      <c r="E181" s="10" t="s">
        <v>1055</v>
      </c>
      <c r="F181" s="10" t="s">
        <v>1056</v>
      </c>
      <c r="G181" s="9"/>
    </row>
    <row r="182" customFormat="false" ht="15" hidden="false" customHeight="false" outlineLevel="0" collapsed="false">
      <c r="A182" s="11" t="s">
        <v>1057</v>
      </c>
      <c r="B182" s="1" t="s">
        <v>1058</v>
      </c>
      <c r="C182" s="1" t="s">
        <v>1059</v>
      </c>
      <c r="D182" s="10" t="s">
        <v>1060</v>
      </c>
      <c r="E182" s="10" t="s">
        <v>1061</v>
      </c>
      <c r="F182" s="10" t="s">
        <v>1062</v>
      </c>
      <c r="G182" s="9"/>
    </row>
    <row r="183" customFormat="false" ht="15" hidden="false" customHeight="false" outlineLevel="0" collapsed="false">
      <c r="A183" s="11" t="s">
        <v>1063</v>
      </c>
      <c r="B183" s="1" t="s">
        <v>1064</v>
      </c>
      <c r="C183" s="1" t="s">
        <v>1065</v>
      </c>
      <c r="D183" s="10" t="s">
        <v>1066</v>
      </c>
      <c r="E183" s="10" t="s">
        <v>1067</v>
      </c>
      <c r="F183" s="10" t="s">
        <v>1068</v>
      </c>
      <c r="G183" s="9"/>
    </row>
    <row r="184" customFormat="false" ht="15" hidden="false" customHeight="false" outlineLevel="0" collapsed="false">
      <c r="A184" s="7" t="s">
        <v>1069</v>
      </c>
      <c r="B184" s="8" t="s">
        <v>1070</v>
      </c>
      <c r="C184" s="8" t="s">
        <v>1071</v>
      </c>
      <c r="D184" s="8" t="s">
        <v>1072</v>
      </c>
      <c r="E184" s="8" t="s">
        <v>1073</v>
      </c>
      <c r="F184" s="8" t="s">
        <v>1074</v>
      </c>
      <c r="G184" s="9"/>
    </row>
    <row r="185" customFormat="false" ht="15" hidden="false" customHeight="false" outlineLevel="0" collapsed="false">
      <c r="A185" s="11" t="s">
        <v>1075</v>
      </c>
      <c r="B185" s="1" t="s">
        <v>1076</v>
      </c>
      <c r="C185" s="1" t="s">
        <v>1077</v>
      </c>
      <c r="D185" s="10" t="s">
        <v>1078</v>
      </c>
      <c r="E185" s="10" t="s">
        <v>1079</v>
      </c>
      <c r="F185" s="10" t="s">
        <v>1080</v>
      </c>
      <c r="G185" s="9"/>
    </row>
    <row r="186" customFormat="false" ht="15" hidden="false" customHeight="false" outlineLevel="0" collapsed="false">
      <c r="A186" s="11" t="s">
        <v>1081</v>
      </c>
      <c r="B186" s="1" t="s">
        <v>1082</v>
      </c>
      <c r="C186" s="1" t="s">
        <v>1083</v>
      </c>
      <c r="D186" s="10" t="s">
        <v>1084</v>
      </c>
      <c r="E186" s="10" t="s">
        <v>1085</v>
      </c>
      <c r="F186" s="10" t="s">
        <v>1086</v>
      </c>
      <c r="G186" s="9"/>
    </row>
    <row r="187" customFormat="false" ht="15" hidden="false" customHeight="false" outlineLevel="0" collapsed="false">
      <c r="A187" s="11" t="s">
        <v>1087</v>
      </c>
      <c r="B187" s="1" t="s">
        <v>1088</v>
      </c>
      <c r="C187" s="1" t="s">
        <v>1089</v>
      </c>
      <c r="D187" s="10" t="s">
        <v>1090</v>
      </c>
      <c r="E187" s="10" t="s">
        <v>1091</v>
      </c>
      <c r="F187" s="10" t="s">
        <v>1092</v>
      </c>
      <c r="G187" s="9"/>
    </row>
    <row r="188" customFormat="false" ht="15" hidden="false" customHeight="false" outlineLevel="0" collapsed="false">
      <c r="A188" s="8" t="s">
        <v>1093</v>
      </c>
      <c r="B188" s="8" t="s">
        <v>1094</v>
      </c>
      <c r="C188" s="8" t="s">
        <v>1095</v>
      </c>
      <c r="D188" s="8" t="s">
        <v>1096</v>
      </c>
      <c r="E188" s="8" t="s">
        <v>1097</v>
      </c>
      <c r="F188" s="8" t="s">
        <v>1098</v>
      </c>
      <c r="G188" s="9"/>
    </row>
    <row r="189" customFormat="false" ht="15" hidden="false" customHeight="false" outlineLevel="0" collapsed="false">
      <c r="A189" s="11" t="s">
        <v>1099</v>
      </c>
      <c r="B189" s="1" t="s">
        <v>1100</v>
      </c>
      <c r="C189" s="1" t="s">
        <v>1101</v>
      </c>
      <c r="D189" s="10" t="s">
        <v>1102</v>
      </c>
      <c r="E189" s="10" t="s">
        <v>1103</v>
      </c>
      <c r="F189" s="10" t="s">
        <v>1104</v>
      </c>
      <c r="G189" s="9"/>
    </row>
    <row r="190" customFormat="false" ht="15" hidden="false" customHeight="false" outlineLevel="0" collapsed="false">
      <c r="A190" s="11" t="s">
        <v>1105</v>
      </c>
      <c r="B190" s="1" t="s">
        <v>1106</v>
      </c>
      <c r="C190" s="1" t="s">
        <v>1107</v>
      </c>
      <c r="D190" s="10" t="s">
        <v>1108</v>
      </c>
      <c r="E190" s="10" t="s">
        <v>1109</v>
      </c>
      <c r="F190" s="10" t="s">
        <v>1110</v>
      </c>
      <c r="G190" s="9"/>
    </row>
    <row r="191" customFormat="false" ht="15" hidden="false" customHeight="false" outlineLevel="0" collapsed="false">
      <c r="A191" s="11" t="s">
        <v>1111</v>
      </c>
      <c r="B191" s="1" t="s">
        <v>1112</v>
      </c>
      <c r="C191" s="1" t="s">
        <v>1113</v>
      </c>
      <c r="D191" s="10" t="s">
        <v>1114</v>
      </c>
      <c r="E191" s="10" t="s">
        <v>1115</v>
      </c>
      <c r="F191" s="10" t="s">
        <v>1116</v>
      </c>
      <c r="G191" s="9"/>
    </row>
    <row r="192" customFormat="false" ht="15" hidden="false" customHeight="false" outlineLevel="0" collapsed="false">
      <c r="A192" s="11" t="s">
        <v>1117</v>
      </c>
      <c r="B192" s="1" t="s">
        <v>1118</v>
      </c>
      <c r="C192" s="1" t="s">
        <v>1119</v>
      </c>
      <c r="D192" s="10" t="s">
        <v>1120</v>
      </c>
      <c r="E192" s="10" t="s">
        <v>1121</v>
      </c>
      <c r="F192" s="10" t="s">
        <v>1122</v>
      </c>
      <c r="G192" s="9"/>
    </row>
    <row r="193" customFormat="false" ht="15" hidden="false" customHeight="false" outlineLevel="0" collapsed="false">
      <c r="A193" s="11" t="s">
        <v>1123</v>
      </c>
      <c r="B193" s="1" t="s">
        <v>1124</v>
      </c>
      <c r="C193" s="1" t="s">
        <v>1125</v>
      </c>
      <c r="D193" s="10" t="s">
        <v>1126</v>
      </c>
      <c r="E193" s="10" t="s">
        <v>1127</v>
      </c>
      <c r="F193" s="10" t="s">
        <v>1128</v>
      </c>
      <c r="G193" s="9"/>
    </row>
    <row r="194" customFormat="false" ht="15" hidden="false" customHeight="false" outlineLevel="0" collapsed="false">
      <c r="A194" s="11" t="s">
        <v>1129</v>
      </c>
      <c r="B194" s="1" t="s">
        <v>1130</v>
      </c>
      <c r="C194" s="1" t="s">
        <v>1131</v>
      </c>
      <c r="D194" s="10" t="s">
        <v>1132</v>
      </c>
      <c r="E194" s="10" t="s">
        <v>1133</v>
      </c>
      <c r="F194" s="10" t="s">
        <v>1134</v>
      </c>
      <c r="G194" s="9"/>
    </row>
    <row r="195" customFormat="false" ht="15" hidden="false" customHeight="false" outlineLevel="0" collapsed="false">
      <c r="A195" s="7" t="s">
        <v>1135</v>
      </c>
      <c r="B195" s="8" t="s">
        <v>1136</v>
      </c>
      <c r="C195" s="8" t="s">
        <v>1137</v>
      </c>
      <c r="D195" s="8" t="s">
        <v>1138</v>
      </c>
      <c r="E195" s="8" t="s">
        <v>1139</v>
      </c>
      <c r="F195" s="8" t="s">
        <v>1140</v>
      </c>
      <c r="G195" s="9"/>
    </row>
    <row r="196" customFormat="false" ht="15" hidden="false" customHeight="false" outlineLevel="0" collapsed="false">
      <c r="A196" s="11" t="s">
        <v>1141</v>
      </c>
      <c r="B196" s="1" t="s">
        <v>1142</v>
      </c>
      <c r="C196" s="1" t="s">
        <v>1143</v>
      </c>
      <c r="D196" s="10" t="s">
        <v>1144</v>
      </c>
      <c r="E196" s="10" t="s">
        <v>1145</v>
      </c>
      <c r="F196" s="10" t="s">
        <v>1146</v>
      </c>
      <c r="G196" s="9"/>
    </row>
    <row r="197" customFormat="false" ht="15" hidden="false" customHeight="false" outlineLevel="0" collapsed="false">
      <c r="A197" s="11" t="s">
        <v>1147</v>
      </c>
      <c r="B197" s="1" t="s">
        <v>1148</v>
      </c>
      <c r="C197" s="1" t="s">
        <v>1149</v>
      </c>
      <c r="D197" s="10" t="s">
        <v>1150</v>
      </c>
      <c r="E197" s="10" t="s">
        <v>1151</v>
      </c>
      <c r="F197" s="10" t="s">
        <v>1152</v>
      </c>
      <c r="G197" s="9"/>
    </row>
    <row r="198" customFormat="false" ht="15" hidden="false" customHeight="false" outlineLevel="0" collapsed="false">
      <c r="A198" s="11" t="s">
        <v>1153</v>
      </c>
      <c r="B198" s="1" t="s">
        <v>1154</v>
      </c>
      <c r="C198" s="1" t="s">
        <v>1155</v>
      </c>
      <c r="D198" s="10" t="s">
        <v>1156</v>
      </c>
      <c r="E198" s="10" t="s">
        <v>1157</v>
      </c>
      <c r="F198" s="10" t="s">
        <v>1158</v>
      </c>
      <c r="G198" s="9"/>
    </row>
    <row r="199" customFormat="false" ht="15" hidden="false" customHeight="false" outlineLevel="0" collapsed="false">
      <c r="A199" s="11" t="s">
        <v>1159</v>
      </c>
      <c r="B199" s="1" t="s">
        <v>1160</v>
      </c>
      <c r="C199" s="1" t="s">
        <v>1161</v>
      </c>
      <c r="D199" s="10" t="s">
        <v>1162</v>
      </c>
      <c r="E199" s="10" t="s">
        <v>1163</v>
      </c>
      <c r="F199" s="10" t="s">
        <v>1164</v>
      </c>
      <c r="G199" s="9"/>
    </row>
    <row r="200" s="13" customFormat="true" ht="15" hidden="false" customHeight="false" outlineLevel="0" collapsed="false">
      <c r="A200" s="7" t="s">
        <v>1165</v>
      </c>
      <c r="B200" s="8" t="s">
        <v>1166</v>
      </c>
      <c r="C200" s="8" t="s">
        <v>1167</v>
      </c>
      <c r="D200" s="8" t="s">
        <v>1168</v>
      </c>
      <c r="E200" s="8" t="s">
        <v>1169</v>
      </c>
      <c r="F200" s="8" t="s">
        <v>1170</v>
      </c>
      <c r="G200" s="9"/>
      <c r="H200" s="1"/>
      <c r="I200" s="1"/>
      <c r="J200" s="1"/>
      <c r="K200" s="1"/>
      <c r="L200" s="1"/>
      <c r="M200" s="1"/>
    </row>
    <row r="201" customFormat="false" ht="15" hidden="false" customHeight="false" outlineLevel="0" collapsed="false">
      <c r="A201" s="7" t="s">
        <v>1171</v>
      </c>
      <c r="B201" s="8" t="s">
        <v>1172</v>
      </c>
      <c r="C201" s="8" t="s">
        <v>1173</v>
      </c>
      <c r="D201" s="8" t="s">
        <v>1174</v>
      </c>
      <c r="E201" s="8" t="s">
        <v>1175</v>
      </c>
      <c r="F201" s="8" t="s">
        <v>1176</v>
      </c>
      <c r="G201" s="9"/>
    </row>
    <row r="202" customFormat="false" ht="15" hidden="false" customHeight="false" outlineLevel="0" collapsed="false">
      <c r="A202" s="8" t="s">
        <v>1177</v>
      </c>
      <c r="B202" s="8" t="s">
        <v>1178</v>
      </c>
      <c r="C202" s="8" t="s">
        <v>1179</v>
      </c>
      <c r="D202" s="8" t="s">
        <v>1180</v>
      </c>
      <c r="E202" s="8" t="s">
        <v>1181</v>
      </c>
      <c r="F202" s="8" t="s">
        <v>1182</v>
      </c>
      <c r="G202" s="9"/>
    </row>
    <row r="203" customFormat="false" ht="15" hidden="false" customHeight="false" outlineLevel="0" collapsed="false">
      <c r="A203" s="11" t="s">
        <v>1183</v>
      </c>
      <c r="B203" s="1" t="s">
        <v>1184</v>
      </c>
      <c r="C203" s="1" t="s">
        <v>1185</v>
      </c>
      <c r="D203" s="10" t="s">
        <v>1186</v>
      </c>
      <c r="E203" s="10" t="s">
        <v>1187</v>
      </c>
      <c r="F203" s="10" t="s">
        <v>1188</v>
      </c>
      <c r="G203" s="9"/>
    </row>
    <row r="204" customFormat="false" ht="15" hidden="false" customHeight="false" outlineLevel="0" collapsed="false">
      <c r="A204" s="7" t="s">
        <v>1189</v>
      </c>
      <c r="B204" s="8" t="s">
        <v>1190</v>
      </c>
      <c r="C204" s="8" t="s">
        <v>1191</v>
      </c>
      <c r="D204" s="8" t="s">
        <v>1192</v>
      </c>
      <c r="E204" s="8" t="s">
        <v>1193</v>
      </c>
      <c r="F204" s="8" t="s">
        <v>1194</v>
      </c>
      <c r="G204" s="9"/>
    </row>
    <row r="205" customFormat="false" ht="15" hidden="false" customHeight="false" outlineLevel="0" collapsed="false">
      <c r="A205" s="7" t="s">
        <v>1195</v>
      </c>
      <c r="B205" s="8" t="s">
        <v>1196</v>
      </c>
      <c r="C205" s="8" t="s">
        <v>1197</v>
      </c>
      <c r="D205" s="8" t="s">
        <v>1198</v>
      </c>
      <c r="E205" s="8" t="s">
        <v>1199</v>
      </c>
      <c r="F205" s="8" t="s">
        <v>1200</v>
      </c>
      <c r="G205" s="9"/>
    </row>
    <row r="206" customFormat="false" ht="15" hidden="false" customHeight="false" outlineLevel="0" collapsed="false">
      <c r="A206" s="11" t="s">
        <v>1201</v>
      </c>
      <c r="B206" s="1" t="s">
        <v>1202</v>
      </c>
      <c r="C206" s="1" t="s">
        <v>1203</v>
      </c>
      <c r="D206" s="10" t="s">
        <v>1204</v>
      </c>
      <c r="E206" s="10" t="s">
        <v>1205</v>
      </c>
      <c r="F206" s="10" t="s">
        <v>1206</v>
      </c>
      <c r="G206" s="9"/>
    </row>
    <row r="207" customFormat="false" ht="15" hidden="false" customHeight="false" outlineLevel="0" collapsed="false">
      <c r="A207" s="11" t="s">
        <v>1207</v>
      </c>
      <c r="B207" s="1" t="s">
        <v>1208</v>
      </c>
      <c r="C207" s="1" t="s">
        <v>1209</v>
      </c>
      <c r="D207" s="10" t="s">
        <v>1210</v>
      </c>
      <c r="E207" s="10" t="s">
        <v>1211</v>
      </c>
      <c r="F207" s="10" t="s">
        <v>1212</v>
      </c>
      <c r="G207" s="9"/>
    </row>
    <row r="208" customFormat="false" ht="15" hidden="false" customHeight="false" outlineLevel="0" collapsed="false">
      <c r="A208" s="11" t="s">
        <v>1213</v>
      </c>
      <c r="B208" s="1" t="s">
        <v>1214</v>
      </c>
      <c r="C208" s="1" t="s">
        <v>1215</v>
      </c>
      <c r="D208" s="10" t="s">
        <v>1216</v>
      </c>
      <c r="E208" s="10" t="s">
        <v>1217</v>
      </c>
      <c r="F208" s="10" t="s">
        <v>1218</v>
      </c>
      <c r="G208" s="9"/>
    </row>
    <row r="209" customFormat="false" ht="15" hidden="false" customHeight="false" outlineLevel="0" collapsed="false">
      <c r="A209" s="8" t="s">
        <v>1219</v>
      </c>
      <c r="B209" s="8" t="s">
        <v>1220</v>
      </c>
      <c r="C209" s="8" t="s">
        <v>1221</v>
      </c>
      <c r="D209" s="8" t="s">
        <v>1222</v>
      </c>
      <c r="E209" s="8" t="s">
        <v>1223</v>
      </c>
      <c r="F209" s="8" t="s">
        <v>1224</v>
      </c>
      <c r="G209" s="9"/>
    </row>
    <row r="210" customFormat="false" ht="15" hidden="false" customHeight="false" outlineLevel="0" collapsed="false">
      <c r="A210" s="8" t="s">
        <v>1225</v>
      </c>
      <c r="B210" s="8" t="s">
        <v>1226</v>
      </c>
      <c r="C210" s="8" t="s">
        <v>1227</v>
      </c>
      <c r="D210" s="8" t="s">
        <v>1228</v>
      </c>
      <c r="E210" s="8" t="s">
        <v>1229</v>
      </c>
      <c r="F210" s="8" t="s">
        <v>1230</v>
      </c>
      <c r="G210" s="9"/>
    </row>
    <row r="211" customFormat="false" ht="15" hidden="false" customHeight="false" outlineLevel="0" collapsed="false">
      <c r="A211" s="8" t="s">
        <v>1231</v>
      </c>
      <c r="B211" s="8" t="s">
        <v>1232</v>
      </c>
      <c r="C211" s="8" t="s">
        <v>1233</v>
      </c>
      <c r="D211" s="8" t="s">
        <v>1234</v>
      </c>
      <c r="E211" s="8" t="s">
        <v>1235</v>
      </c>
      <c r="F211" s="8" t="s">
        <v>1236</v>
      </c>
      <c r="G211" s="9"/>
    </row>
    <row r="212" customFormat="false" ht="15" hidden="false" customHeight="false" outlineLevel="0" collapsed="false">
      <c r="A212" s="11" t="s">
        <v>1237</v>
      </c>
      <c r="B212" s="1" t="s">
        <v>1238</v>
      </c>
      <c r="C212" s="1" t="s">
        <v>1239</v>
      </c>
      <c r="D212" s="10" t="s">
        <v>1240</v>
      </c>
      <c r="E212" s="10" t="s">
        <v>1241</v>
      </c>
      <c r="F212" s="10" t="s">
        <v>1242</v>
      </c>
      <c r="G212" s="9"/>
    </row>
    <row r="213" customFormat="false" ht="15" hidden="false" customHeight="false" outlineLevel="0" collapsed="false">
      <c r="A213" s="11" t="s">
        <v>1243</v>
      </c>
      <c r="B213" s="1" t="s">
        <v>1244</v>
      </c>
      <c r="C213" s="1" t="s">
        <v>1245</v>
      </c>
      <c r="D213" s="10" t="s">
        <v>1246</v>
      </c>
      <c r="E213" s="10" t="s">
        <v>1247</v>
      </c>
      <c r="F213" s="10" t="s">
        <v>1248</v>
      </c>
      <c r="G213" s="9"/>
    </row>
    <row r="214" customFormat="false" ht="15" hidden="false" customHeight="false" outlineLevel="0" collapsed="false">
      <c r="A214" s="11" t="s">
        <v>1249</v>
      </c>
      <c r="B214" s="1" t="s">
        <v>1250</v>
      </c>
      <c r="C214" s="1" t="s">
        <v>1251</v>
      </c>
      <c r="D214" s="10" t="s">
        <v>1252</v>
      </c>
      <c r="E214" s="10" t="s">
        <v>1253</v>
      </c>
      <c r="F214" s="10" t="s">
        <v>1254</v>
      </c>
      <c r="G214" s="9"/>
    </row>
    <row r="215" customFormat="false" ht="15" hidden="false" customHeight="false" outlineLevel="0" collapsed="false">
      <c r="A215" s="11" t="s">
        <v>1255</v>
      </c>
      <c r="B215" s="1" t="s">
        <v>1256</v>
      </c>
      <c r="C215" s="1" t="s">
        <v>1257</v>
      </c>
      <c r="D215" s="10" t="s">
        <v>1258</v>
      </c>
      <c r="E215" s="10" t="s">
        <v>1259</v>
      </c>
      <c r="F215" s="10" t="s">
        <v>1260</v>
      </c>
      <c r="G215" s="9"/>
    </row>
    <row r="216" customFormat="false" ht="15" hidden="false" customHeight="false" outlineLevel="0" collapsed="false">
      <c r="A216" s="7" t="s">
        <v>1261</v>
      </c>
      <c r="B216" s="8" t="s">
        <v>1262</v>
      </c>
      <c r="C216" s="8" t="s">
        <v>1263</v>
      </c>
      <c r="D216" s="8" t="s">
        <v>1264</v>
      </c>
      <c r="E216" s="8" t="s">
        <v>1265</v>
      </c>
      <c r="F216" s="8" t="s">
        <v>1266</v>
      </c>
      <c r="G216" s="9"/>
    </row>
    <row r="217" customFormat="false" ht="15" hidden="false" customHeight="false" outlineLevel="0" collapsed="false">
      <c r="A217" s="8" t="s">
        <v>1267</v>
      </c>
      <c r="B217" s="8" t="s">
        <v>1268</v>
      </c>
      <c r="C217" s="8" t="s">
        <v>1269</v>
      </c>
      <c r="D217" s="8" t="s">
        <v>1270</v>
      </c>
      <c r="E217" s="8" t="s">
        <v>1271</v>
      </c>
      <c r="F217" s="8" t="s">
        <v>1272</v>
      </c>
      <c r="G217" s="9"/>
    </row>
    <row r="218" customFormat="false" ht="15" hidden="false" customHeight="false" outlineLevel="0" collapsed="false">
      <c r="A218" s="11" t="s">
        <v>1273</v>
      </c>
      <c r="B218" s="1" t="s">
        <v>1274</v>
      </c>
      <c r="C218" s="1" t="s">
        <v>1275</v>
      </c>
      <c r="D218" s="10" t="s">
        <v>1276</v>
      </c>
      <c r="E218" s="10" t="s">
        <v>1277</v>
      </c>
      <c r="F218" s="10" t="s">
        <v>1278</v>
      </c>
      <c r="G218" s="9"/>
    </row>
    <row r="219" customFormat="false" ht="15" hidden="false" customHeight="false" outlineLevel="0" collapsed="false">
      <c r="A219" s="11" t="s">
        <v>1279</v>
      </c>
      <c r="B219" s="1" t="s">
        <v>1280</v>
      </c>
      <c r="C219" s="1" t="s">
        <v>1281</v>
      </c>
      <c r="D219" s="10" t="s">
        <v>1282</v>
      </c>
      <c r="E219" s="10" t="s">
        <v>1283</v>
      </c>
      <c r="F219" s="10" t="s">
        <v>1284</v>
      </c>
      <c r="G219" s="9"/>
    </row>
    <row r="220" customFormat="false" ht="15" hidden="false" customHeight="false" outlineLevel="0" collapsed="false">
      <c r="A220" s="10" t="s">
        <v>1285</v>
      </c>
      <c r="B220" s="8" t="s">
        <v>1286</v>
      </c>
      <c r="C220" s="8" t="s">
        <v>1287</v>
      </c>
      <c r="D220" s="10" t="s">
        <v>1288</v>
      </c>
      <c r="E220" s="10" t="s">
        <v>1289</v>
      </c>
      <c r="F220" s="10" t="s">
        <v>1290</v>
      </c>
      <c r="G220" s="9"/>
    </row>
    <row r="221" customFormat="false" ht="15" hidden="false" customHeight="false" outlineLevel="0" collapsed="false">
      <c r="A221" s="7" t="s">
        <v>1291</v>
      </c>
      <c r="B221" s="8" t="s">
        <v>1292</v>
      </c>
      <c r="C221" s="8" t="s">
        <v>1293</v>
      </c>
      <c r="D221" s="8" t="s">
        <v>1294</v>
      </c>
      <c r="E221" s="8" t="s">
        <v>1295</v>
      </c>
      <c r="F221" s="8" t="s">
        <v>1296</v>
      </c>
      <c r="G221" s="9"/>
    </row>
    <row r="222" customFormat="false" ht="15" hidden="false" customHeight="false" outlineLevel="0" collapsed="false">
      <c r="A222" s="7" t="s">
        <v>1297</v>
      </c>
      <c r="B222" s="8" t="s">
        <v>1298</v>
      </c>
      <c r="C222" s="8" t="s">
        <v>1299</v>
      </c>
      <c r="D222" s="8" t="s">
        <v>1300</v>
      </c>
      <c r="E222" s="8" t="s">
        <v>1301</v>
      </c>
      <c r="F222" s="8" t="s">
        <v>1302</v>
      </c>
      <c r="G222" s="9"/>
    </row>
    <row r="223" customFormat="false" ht="15" hidden="false" customHeight="false" outlineLevel="0" collapsed="false">
      <c r="A223" s="8" t="s">
        <v>1303</v>
      </c>
      <c r="B223" s="8" t="s">
        <v>1304</v>
      </c>
      <c r="C223" s="8" t="s">
        <v>1305</v>
      </c>
      <c r="D223" s="8" t="s">
        <v>1306</v>
      </c>
      <c r="E223" s="8" t="s">
        <v>1307</v>
      </c>
      <c r="F223" s="8" t="s">
        <v>1308</v>
      </c>
      <c r="G223" s="9"/>
    </row>
    <row r="224" customFormat="false" ht="15" hidden="false" customHeight="false" outlineLevel="0" collapsed="false">
      <c r="A224" s="7" t="s">
        <v>1309</v>
      </c>
      <c r="B224" s="8" t="s">
        <v>1310</v>
      </c>
      <c r="C224" s="8" t="s">
        <v>1311</v>
      </c>
      <c r="D224" s="8" t="s">
        <v>1312</v>
      </c>
      <c r="E224" s="8" t="s">
        <v>1313</v>
      </c>
      <c r="F224" s="8" t="s">
        <v>1314</v>
      </c>
      <c r="G224" s="9"/>
    </row>
    <row r="225" customFormat="false" ht="15" hidden="false" customHeight="false" outlineLevel="0" collapsed="false">
      <c r="A225" s="7" t="s">
        <v>1315</v>
      </c>
      <c r="B225" s="8" t="s">
        <v>1316</v>
      </c>
      <c r="C225" s="8" t="s">
        <v>1317</v>
      </c>
      <c r="D225" s="8" t="s">
        <v>1318</v>
      </c>
      <c r="E225" s="8" t="s">
        <v>1319</v>
      </c>
      <c r="F225" s="8" t="s">
        <v>1320</v>
      </c>
      <c r="G225" s="9"/>
    </row>
    <row r="226" customFormat="false" ht="15" hidden="false" customHeight="false" outlineLevel="0" collapsed="false">
      <c r="A226" s="11" t="s">
        <v>1321</v>
      </c>
      <c r="B226" s="1" t="s">
        <v>1322</v>
      </c>
      <c r="C226" s="1" t="s">
        <v>1323</v>
      </c>
      <c r="D226" s="10" t="s">
        <v>1324</v>
      </c>
      <c r="E226" s="10" t="s">
        <v>1325</v>
      </c>
      <c r="F226" s="10" t="s">
        <v>1326</v>
      </c>
      <c r="G226" s="9"/>
    </row>
    <row r="227" customFormat="false" ht="15" hidden="false" customHeight="false" outlineLevel="0" collapsed="false">
      <c r="A227" s="11" t="s">
        <v>1327</v>
      </c>
      <c r="B227" s="1" t="s">
        <v>1328</v>
      </c>
      <c r="C227" s="1" t="s">
        <v>1329</v>
      </c>
      <c r="D227" s="10" t="s">
        <v>1330</v>
      </c>
      <c r="E227" s="10" t="s">
        <v>1331</v>
      </c>
      <c r="F227" s="10" t="s">
        <v>1332</v>
      </c>
      <c r="G227" s="9"/>
    </row>
    <row r="228" customFormat="false" ht="15" hidden="false" customHeight="false" outlineLevel="0" collapsed="false">
      <c r="A228" s="7" t="s">
        <v>1333</v>
      </c>
      <c r="B228" s="8" t="s">
        <v>1334</v>
      </c>
      <c r="C228" s="8" t="s">
        <v>1335</v>
      </c>
      <c r="D228" s="8" t="s">
        <v>1336</v>
      </c>
      <c r="E228" s="8" t="s">
        <v>1337</v>
      </c>
      <c r="F228" s="8" t="s">
        <v>1338</v>
      </c>
      <c r="G228" s="9"/>
    </row>
    <row r="229" customFormat="false" ht="15" hidden="false" customHeight="false" outlineLevel="0" collapsed="false">
      <c r="A229" s="7" t="s">
        <v>1339</v>
      </c>
      <c r="B229" s="8" t="s">
        <v>1340</v>
      </c>
      <c r="C229" s="8" t="s">
        <v>1341</v>
      </c>
      <c r="D229" s="8" t="s">
        <v>1342</v>
      </c>
      <c r="E229" s="8" t="s">
        <v>1343</v>
      </c>
      <c r="F229" s="8" t="s">
        <v>1344</v>
      </c>
      <c r="G229" s="9"/>
    </row>
    <row r="230" customFormat="false" ht="15" hidden="false" customHeight="false" outlineLevel="0" collapsed="false">
      <c r="A230" s="11" t="s">
        <v>1345</v>
      </c>
      <c r="B230" s="1" t="s">
        <v>1346</v>
      </c>
      <c r="C230" s="1" t="s">
        <v>1347</v>
      </c>
      <c r="D230" s="10" t="s">
        <v>1348</v>
      </c>
      <c r="E230" s="10" t="s">
        <v>1349</v>
      </c>
      <c r="F230" s="10" t="s">
        <v>1350</v>
      </c>
      <c r="G230" s="9"/>
    </row>
    <row r="231" customFormat="false" ht="15" hidden="false" customHeight="false" outlineLevel="0" collapsed="false">
      <c r="A231" s="7" t="s">
        <v>1351</v>
      </c>
      <c r="B231" s="8" t="s">
        <v>1352</v>
      </c>
      <c r="C231" s="8" t="s">
        <v>1353</v>
      </c>
      <c r="D231" s="8" t="s">
        <v>1354</v>
      </c>
      <c r="E231" s="8" t="s">
        <v>1355</v>
      </c>
      <c r="F231" s="8" t="s">
        <v>1356</v>
      </c>
      <c r="G231" s="9"/>
    </row>
    <row r="232" customFormat="false" ht="15" hidden="false" customHeight="false" outlineLevel="0" collapsed="false">
      <c r="A232" s="7" t="s">
        <v>1357</v>
      </c>
      <c r="B232" s="8" t="s">
        <v>1358</v>
      </c>
      <c r="C232" s="8" t="s">
        <v>1359</v>
      </c>
      <c r="D232" s="8" t="s">
        <v>1360</v>
      </c>
      <c r="E232" s="8" t="s">
        <v>1361</v>
      </c>
      <c r="F232" s="8" t="s">
        <v>1362</v>
      </c>
      <c r="G232" s="9"/>
    </row>
    <row r="233" customFormat="false" ht="15" hidden="false" customHeight="false" outlineLevel="0" collapsed="false">
      <c r="A233" s="1" t="s">
        <v>1363</v>
      </c>
      <c r="B233" s="1" t="s">
        <v>1364</v>
      </c>
      <c r="C233" s="1" t="s">
        <v>1365</v>
      </c>
      <c r="D233" s="10" t="s">
        <v>1366</v>
      </c>
      <c r="E233" s="10" t="s">
        <v>1367</v>
      </c>
      <c r="F233" s="10" t="s">
        <v>1368</v>
      </c>
      <c r="G233" s="9"/>
    </row>
    <row r="234" customFormat="false" ht="15" hidden="false" customHeight="false" outlineLevel="0" collapsed="false">
      <c r="A234" s="8" t="s">
        <v>1369</v>
      </c>
      <c r="B234" s="8" t="s">
        <v>1370</v>
      </c>
      <c r="C234" s="8" t="s">
        <v>1371</v>
      </c>
      <c r="D234" s="8" t="s">
        <v>1372</v>
      </c>
      <c r="E234" s="8" t="s">
        <v>1373</v>
      </c>
      <c r="F234" s="8" t="s">
        <v>1374</v>
      </c>
      <c r="G234" s="9"/>
    </row>
    <row r="235" customFormat="false" ht="15" hidden="false" customHeight="false" outlineLevel="0" collapsed="false">
      <c r="A235" s="7" t="s">
        <v>1375</v>
      </c>
      <c r="B235" s="8" t="s">
        <v>1376</v>
      </c>
      <c r="C235" s="8" t="s">
        <v>1377</v>
      </c>
      <c r="D235" s="8" t="s">
        <v>1378</v>
      </c>
      <c r="E235" s="8" t="s">
        <v>1379</v>
      </c>
      <c r="F235" s="8" t="s">
        <v>1380</v>
      </c>
      <c r="G235" s="9"/>
    </row>
    <row r="236" customFormat="false" ht="15" hidden="false" customHeight="false" outlineLevel="0" collapsed="false">
      <c r="A236" s="7" t="s">
        <v>1381</v>
      </c>
      <c r="B236" s="8" t="s">
        <v>1382</v>
      </c>
      <c r="C236" s="8" t="s">
        <v>1383</v>
      </c>
      <c r="D236" s="8" t="s">
        <v>1384</v>
      </c>
      <c r="E236" s="8" t="s">
        <v>1385</v>
      </c>
      <c r="F236" s="8" t="s">
        <v>1386</v>
      </c>
      <c r="G236" s="9"/>
    </row>
    <row r="237" customFormat="false" ht="15" hidden="false" customHeight="false" outlineLevel="0" collapsed="false">
      <c r="A237" s="8" t="s">
        <v>1387</v>
      </c>
      <c r="B237" s="8" t="s">
        <v>1388</v>
      </c>
      <c r="C237" s="8" t="s">
        <v>1389</v>
      </c>
      <c r="D237" s="8" t="s">
        <v>1390</v>
      </c>
      <c r="E237" s="8" t="s">
        <v>1391</v>
      </c>
      <c r="F237" s="8" t="s">
        <v>1392</v>
      </c>
      <c r="G237" s="9"/>
    </row>
    <row r="238" customFormat="false" ht="15" hidden="false" customHeight="false" outlineLevel="0" collapsed="false">
      <c r="A238" s="7" t="s">
        <v>1393</v>
      </c>
      <c r="B238" s="8" t="s">
        <v>1394</v>
      </c>
      <c r="C238" s="8" t="s">
        <v>1395</v>
      </c>
      <c r="D238" s="8" t="s">
        <v>1396</v>
      </c>
      <c r="E238" s="8" t="s">
        <v>1397</v>
      </c>
      <c r="F238" s="8" t="s">
        <v>1398</v>
      </c>
      <c r="G238" s="9"/>
    </row>
    <row r="239" customFormat="false" ht="15" hidden="false" customHeight="false" outlineLevel="0" collapsed="false">
      <c r="A239" s="11" t="s">
        <v>1399</v>
      </c>
      <c r="B239" s="1" t="s">
        <v>1400</v>
      </c>
      <c r="C239" s="1" t="s">
        <v>1401</v>
      </c>
      <c r="D239" s="10" t="s">
        <v>1402</v>
      </c>
      <c r="E239" s="10" t="s">
        <v>1403</v>
      </c>
      <c r="F239" s="10" t="s">
        <v>1404</v>
      </c>
      <c r="G239" s="9"/>
    </row>
    <row r="240" customFormat="false" ht="15" hidden="false" customHeight="false" outlineLevel="0" collapsed="false">
      <c r="A240" s="11" t="s">
        <v>1405</v>
      </c>
      <c r="B240" s="1" t="s">
        <v>1406</v>
      </c>
      <c r="C240" s="1" t="s">
        <v>1407</v>
      </c>
      <c r="D240" s="10" t="s">
        <v>1408</v>
      </c>
      <c r="E240" s="10" t="s">
        <v>1409</v>
      </c>
      <c r="F240" s="10" t="s">
        <v>1410</v>
      </c>
      <c r="G240" s="9"/>
    </row>
    <row r="241" customFormat="false" ht="15" hidden="false" customHeight="false" outlineLevel="0" collapsed="false">
      <c r="A241" s="11" t="s">
        <v>1411</v>
      </c>
      <c r="B241" s="1" t="s">
        <v>1412</v>
      </c>
      <c r="C241" s="1" t="s">
        <v>1413</v>
      </c>
      <c r="D241" s="10" t="s">
        <v>1414</v>
      </c>
      <c r="E241" s="10" t="s">
        <v>1415</v>
      </c>
      <c r="F241" s="10" t="s">
        <v>1416</v>
      </c>
      <c r="G241" s="9"/>
    </row>
    <row r="242" customFormat="false" ht="15" hidden="false" customHeight="false" outlineLevel="0" collapsed="false">
      <c r="A242" s="8" t="s">
        <v>1417</v>
      </c>
      <c r="B242" s="8" t="s">
        <v>1418</v>
      </c>
      <c r="C242" s="8" t="s">
        <v>1419</v>
      </c>
      <c r="D242" s="8" t="s">
        <v>1420</v>
      </c>
      <c r="E242" s="8" t="s">
        <v>1421</v>
      </c>
      <c r="F242" s="8" t="s">
        <v>1422</v>
      </c>
      <c r="G242" s="9"/>
    </row>
    <row r="243" customFormat="false" ht="15" hidden="false" customHeight="false" outlineLevel="0" collapsed="false">
      <c r="A243" s="1" t="s">
        <v>1423</v>
      </c>
      <c r="B243" s="1" t="s">
        <v>1424</v>
      </c>
      <c r="C243" s="1" t="s">
        <v>1425</v>
      </c>
      <c r="D243" s="10" t="s">
        <v>1426</v>
      </c>
      <c r="E243" s="10" t="s">
        <v>1427</v>
      </c>
      <c r="F243" s="10" t="s">
        <v>1428</v>
      </c>
      <c r="G243" s="9"/>
    </row>
    <row r="244" customFormat="false" ht="15" hidden="false" customHeight="false" outlineLevel="0" collapsed="false">
      <c r="A244" s="11" t="s">
        <v>1429</v>
      </c>
      <c r="B244" s="1" t="s">
        <v>1430</v>
      </c>
      <c r="C244" s="1" t="s">
        <v>1431</v>
      </c>
      <c r="D244" s="10" t="s">
        <v>1432</v>
      </c>
      <c r="E244" s="10" t="s">
        <v>1433</v>
      </c>
      <c r="F244" s="10" t="s">
        <v>1434</v>
      </c>
      <c r="G244" s="9"/>
    </row>
    <row r="245" customFormat="false" ht="15" hidden="false" customHeight="false" outlineLevel="0" collapsed="false">
      <c r="A245" s="11" t="s">
        <v>1435</v>
      </c>
      <c r="B245" s="1" t="s">
        <v>1436</v>
      </c>
      <c r="C245" s="1" t="s">
        <v>1437</v>
      </c>
      <c r="D245" s="10" t="s">
        <v>1438</v>
      </c>
      <c r="E245" s="10" t="s">
        <v>1439</v>
      </c>
      <c r="F245" s="10" t="s">
        <v>1440</v>
      </c>
      <c r="G245" s="9"/>
    </row>
    <row r="246" customFormat="false" ht="15" hidden="false" customHeight="false" outlineLevel="0" collapsed="false">
      <c r="A246" s="8" t="s">
        <v>1441</v>
      </c>
      <c r="B246" s="8" t="s">
        <v>1442</v>
      </c>
      <c r="C246" s="8" t="s">
        <v>1443</v>
      </c>
      <c r="D246" s="8" t="s">
        <v>1444</v>
      </c>
      <c r="E246" s="8" t="s">
        <v>1445</v>
      </c>
      <c r="F246" s="8" t="s">
        <v>1446</v>
      </c>
      <c r="G246" s="9"/>
    </row>
    <row r="247" customFormat="false" ht="15" hidden="false" customHeight="false" outlineLevel="0" collapsed="false">
      <c r="A247" s="11" t="s">
        <v>1447</v>
      </c>
      <c r="B247" s="1" t="s">
        <v>1448</v>
      </c>
      <c r="C247" s="1" t="s">
        <v>1449</v>
      </c>
      <c r="D247" s="10" t="s">
        <v>1450</v>
      </c>
      <c r="E247" s="10" t="s">
        <v>1451</v>
      </c>
      <c r="F247" s="10" t="s">
        <v>1452</v>
      </c>
      <c r="G247" s="9"/>
    </row>
    <row r="248" customFormat="false" ht="15" hidden="false" customHeight="false" outlineLevel="0" collapsed="false">
      <c r="A248" s="7" t="s">
        <v>1453</v>
      </c>
      <c r="B248" s="8" t="s">
        <v>1454</v>
      </c>
      <c r="C248" s="8" t="s">
        <v>1455</v>
      </c>
      <c r="D248" s="8" t="s">
        <v>1456</v>
      </c>
      <c r="E248" s="8" t="s">
        <v>1457</v>
      </c>
      <c r="F248" s="8" t="s">
        <v>1458</v>
      </c>
      <c r="G248" s="9"/>
    </row>
    <row r="249" customFormat="false" ht="15" hidden="false" customHeight="false" outlineLevel="0" collapsed="false">
      <c r="A249" s="7" t="s">
        <v>1459</v>
      </c>
      <c r="B249" s="8" t="s">
        <v>1460</v>
      </c>
      <c r="C249" s="8" t="s">
        <v>1461</v>
      </c>
      <c r="D249" s="8" t="s">
        <v>1462</v>
      </c>
      <c r="E249" s="8" t="s">
        <v>1463</v>
      </c>
      <c r="F249" s="8" t="s">
        <v>1464</v>
      </c>
      <c r="G249" s="9"/>
    </row>
    <row r="250" customFormat="false" ht="15" hidden="false" customHeight="false" outlineLevel="0" collapsed="false">
      <c r="A250" s="1" t="s">
        <v>1465</v>
      </c>
      <c r="B250" s="1" t="s">
        <v>1466</v>
      </c>
      <c r="C250" s="1" t="s">
        <v>1467</v>
      </c>
      <c r="D250" s="10" t="s">
        <v>1468</v>
      </c>
      <c r="E250" s="10" t="s">
        <v>1469</v>
      </c>
      <c r="F250" s="10" t="s">
        <v>1470</v>
      </c>
      <c r="G250" s="9"/>
    </row>
    <row r="251" customFormat="false" ht="15" hidden="false" customHeight="false" outlineLevel="0" collapsed="false">
      <c r="A251" s="1" t="s">
        <v>1471</v>
      </c>
      <c r="B251" s="1" t="s">
        <v>1472</v>
      </c>
      <c r="C251" s="1" t="s">
        <v>1473</v>
      </c>
      <c r="D251" s="10" t="s">
        <v>1474</v>
      </c>
      <c r="E251" s="10" t="s">
        <v>1475</v>
      </c>
      <c r="F251" s="10" t="s">
        <v>1476</v>
      </c>
      <c r="G251" s="9"/>
    </row>
    <row r="252" customFormat="false" ht="15" hidden="false" customHeight="false" outlineLevel="0" collapsed="false">
      <c r="A252" s="8" t="s">
        <v>1477</v>
      </c>
      <c r="B252" s="8" t="s">
        <v>1478</v>
      </c>
      <c r="C252" s="8" t="s">
        <v>1479</v>
      </c>
      <c r="D252" s="8" t="s">
        <v>1480</v>
      </c>
      <c r="E252" s="8" t="s">
        <v>1481</v>
      </c>
      <c r="F252" s="8" t="s">
        <v>1482</v>
      </c>
      <c r="G252" s="9"/>
    </row>
    <row r="253" customFormat="false" ht="15" hidden="false" customHeight="false" outlineLevel="0" collapsed="false">
      <c r="A253" s="11" t="s">
        <v>1483</v>
      </c>
      <c r="B253" s="1" t="s">
        <v>1484</v>
      </c>
      <c r="C253" s="1" t="s">
        <v>1485</v>
      </c>
      <c r="D253" s="10" t="s">
        <v>1486</v>
      </c>
      <c r="E253" s="10" t="s">
        <v>1487</v>
      </c>
      <c r="F253" s="10" t="s">
        <v>1488</v>
      </c>
      <c r="G253" s="9"/>
    </row>
    <row r="254" customFormat="false" ht="15" hidden="false" customHeight="false" outlineLevel="0" collapsed="false">
      <c r="A254" s="8" t="s">
        <v>1489</v>
      </c>
      <c r="B254" s="8" t="s">
        <v>1490</v>
      </c>
      <c r="C254" s="8" t="s">
        <v>1491</v>
      </c>
      <c r="D254" s="8" t="s">
        <v>1492</v>
      </c>
      <c r="E254" s="8" t="s">
        <v>1493</v>
      </c>
      <c r="F254" s="8" t="s">
        <v>1494</v>
      </c>
      <c r="G254" s="9"/>
    </row>
    <row r="255" customFormat="false" ht="15" hidden="false" customHeight="false" outlineLevel="0" collapsed="false">
      <c r="A255" s="7" t="s">
        <v>1495</v>
      </c>
      <c r="B255" s="8" t="s">
        <v>1496</v>
      </c>
      <c r="C255" s="8" t="s">
        <v>1497</v>
      </c>
      <c r="D255" s="8" t="s">
        <v>1498</v>
      </c>
      <c r="E255" s="8" t="s">
        <v>1499</v>
      </c>
      <c r="F255" s="8" t="s">
        <v>1500</v>
      </c>
      <c r="G255" s="9"/>
    </row>
    <row r="256" customFormat="false" ht="15" hidden="false" customHeight="false" outlineLevel="0" collapsed="false">
      <c r="A256" s="8" t="s">
        <v>1501</v>
      </c>
      <c r="B256" s="8" t="s">
        <v>1502</v>
      </c>
      <c r="C256" s="8" t="s">
        <v>1503</v>
      </c>
      <c r="D256" s="8" t="s">
        <v>1504</v>
      </c>
      <c r="E256" s="8" t="s">
        <v>1505</v>
      </c>
      <c r="F256" s="8" t="s">
        <v>1506</v>
      </c>
      <c r="G256" s="9"/>
    </row>
    <row r="257" customFormat="false" ht="15" hidden="false" customHeight="false" outlineLevel="0" collapsed="false">
      <c r="A257" s="1" t="s">
        <v>1507</v>
      </c>
      <c r="B257" s="1" t="s">
        <v>1508</v>
      </c>
      <c r="C257" s="1" t="s">
        <v>1509</v>
      </c>
      <c r="D257" s="10" t="s">
        <v>1510</v>
      </c>
      <c r="E257" s="10" t="s">
        <v>1511</v>
      </c>
      <c r="F257" s="10" t="s">
        <v>1512</v>
      </c>
      <c r="G257" s="9"/>
    </row>
    <row r="258" customFormat="false" ht="15" hidden="false" customHeight="false" outlineLevel="0" collapsed="false">
      <c r="A258" s="1" t="s">
        <v>1513</v>
      </c>
      <c r="B258" s="1" t="s">
        <v>1514</v>
      </c>
      <c r="C258" s="1" t="s">
        <v>1515</v>
      </c>
      <c r="D258" s="10" t="s">
        <v>1516</v>
      </c>
      <c r="E258" s="10" t="s">
        <v>1517</v>
      </c>
      <c r="F258" s="10" t="s">
        <v>1518</v>
      </c>
      <c r="G258" s="9"/>
    </row>
    <row r="259" customFormat="false" ht="15" hidden="false" customHeight="false" outlineLevel="0" collapsed="false">
      <c r="A259" s="8" t="s">
        <v>1519</v>
      </c>
      <c r="B259" s="8" t="s">
        <v>1520</v>
      </c>
      <c r="C259" s="8" t="s">
        <v>1521</v>
      </c>
      <c r="D259" s="8" t="s">
        <v>1522</v>
      </c>
      <c r="E259" s="8" t="s">
        <v>1523</v>
      </c>
      <c r="F259" s="8" t="s">
        <v>1524</v>
      </c>
      <c r="G259" s="9"/>
    </row>
    <row r="260" customFormat="false" ht="15" hidden="false" customHeight="false" outlineLevel="0" collapsed="false">
      <c r="A260" s="1" t="s">
        <v>1525</v>
      </c>
      <c r="B260" s="1" t="s">
        <v>1526</v>
      </c>
      <c r="C260" s="1" t="s">
        <v>1527</v>
      </c>
      <c r="D260" s="10" t="s">
        <v>1528</v>
      </c>
      <c r="E260" s="10" t="s">
        <v>1529</v>
      </c>
      <c r="F260" s="10" t="s">
        <v>1530</v>
      </c>
      <c r="G260" s="9"/>
    </row>
    <row r="261" customFormat="false" ht="15" hidden="false" customHeight="false" outlineLevel="0" collapsed="false">
      <c r="A261" s="8" t="s">
        <v>1531</v>
      </c>
      <c r="B261" s="8" t="s">
        <v>1532</v>
      </c>
      <c r="C261" s="8" t="s">
        <v>1533</v>
      </c>
      <c r="D261" s="8" t="s">
        <v>1534</v>
      </c>
      <c r="E261" s="8" t="s">
        <v>1535</v>
      </c>
      <c r="F261" s="8" t="s">
        <v>1536</v>
      </c>
      <c r="G261" s="9"/>
    </row>
    <row r="262" customFormat="false" ht="15" hidden="false" customHeight="false" outlineLevel="0" collapsed="false">
      <c r="A262" s="11" t="s">
        <v>1537</v>
      </c>
      <c r="B262" s="1" t="s">
        <v>1538</v>
      </c>
      <c r="C262" s="1" t="s">
        <v>1539</v>
      </c>
      <c r="D262" s="10" t="s">
        <v>1540</v>
      </c>
      <c r="E262" s="10" t="s">
        <v>1541</v>
      </c>
      <c r="F262" s="10" t="s">
        <v>1542</v>
      </c>
      <c r="G262" s="9"/>
    </row>
    <row r="263" customFormat="false" ht="15" hidden="false" customHeight="false" outlineLevel="0" collapsed="false">
      <c r="A263" s="11" t="s">
        <v>1543</v>
      </c>
      <c r="B263" s="1" t="s">
        <v>1544</v>
      </c>
      <c r="C263" s="1" t="s">
        <v>1545</v>
      </c>
      <c r="D263" s="10" t="s">
        <v>1546</v>
      </c>
      <c r="E263" s="10" t="s">
        <v>1547</v>
      </c>
      <c r="F263" s="10" t="s">
        <v>1548</v>
      </c>
      <c r="G263" s="9"/>
    </row>
    <row r="264" customFormat="false" ht="15" hidden="false" customHeight="false" outlineLevel="0" collapsed="false">
      <c r="A264" s="11" t="s">
        <v>1549</v>
      </c>
      <c r="B264" s="1" t="s">
        <v>1550</v>
      </c>
      <c r="C264" s="1" t="s">
        <v>1551</v>
      </c>
      <c r="D264" s="10" t="s">
        <v>1552</v>
      </c>
      <c r="E264" s="10" t="s">
        <v>1553</v>
      </c>
      <c r="F264" s="10" t="s">
        <v>1554</v>
      </c>
      <c r="G264" s="9"/>
    </row>
    <row r="265" customFormat="false" ht="15" hidden="false" customHeight="false" outlineLevel="0" collapsed="false">
      <c r="A265" s="11" t="s">
        <v>1555</v>
      </c>
      <c r="B265" s="1" t="s">
        <v>1556</v>
      </c>
      <c r="C265" s="1" t="s">
        <v>1557</v>
      </c>
      <c r="D265" s="10" t="s">
        <v>1558</v>
      </c>
      <c r="E265" s="10" t="s">
        <v>1559</v>
      </c>
      <c r="F265" s="10" t="s">
        <v>1560</v>
      </c>
      <c r="G265" s="9"/>
    </row>
    <row r="266" customFormat="false" ht="15" hidden="false" customHeight="false" outlineLevel="0" collapsed="false">
      <c r="A266" s="1" t="s">
        <v>1561</v>
      </c>
      <c r="B266" s="1" t="s">
        <v>1562</v>
      </c>
      <c r="C266" s="1" t="s">
        <v>1563</v>
      </c>
      <c r="D266" s="10" t="s">
        <v>1564</v>
      </c>
      <c r="E266" s="10" t="s">
        <v>1565</v>
      </c>
      <c r="F266" s="10" t="s">
        <v>1566</v>
      </c>
      <c r="G266" s="9"/>
    </row>
    <row r="267" customFormat="false" ht="15" hidden="false" customHeight="false" outlineLevel="0" collapsed="false">
      <c r="A267" s="8" t="s">
        <v>1567</v>
      </c>
      <c r="B267" s="8" t="s">
        <v>1568</v>
      </c>
      <c r="C267" s="8" t="s">
        <v>1569</v>
      </c>
      <c r="D267" s="8" t="s">
        <v>1570</v>
      </c>
      <c r="E267" s="8" t="s">
        <v>1571</v>
      </c>
      <c r="F267" s="8" t="s">
        <v>1572</v>
      </c>
      <c r="G267" s="9"/>
    </row>
    <row r="268" customFormat="false" ht="15" hidden="false" customHeight="false" outlineLevel="0" collapsed="false">
      <c r="A268" s="8" t="s">
        <v>1573</v>
      </c>
      <c r="B268" s="8" t="s">
        <v>1574</v>
      </c>
      <c r="C268" s="8" t="s">
        <v>1575</v>
      </c>
      <c r="D268" s="8" t="s">
        <v>1576</v>
      </c>
      <c r="E268" s="8" t="s">
        <v>1577</v>
      </c>
      <c r="F268" s="8" t="s">
        <v>1578</v>
      </c>
      <c r="G268" s="9"/>
    </row>
    <row r="269" customFormat="false" ht="15" hidden="false" customHeight="false" outlineLevel="0" collapsed="false">
      <c r="A269" s="1" t="s">
        <v>1579</v>
      </c>
      <c r="B269" s="1" t="s">
        <v>1580</v>
      </c>
      <c r="C269" s="1" t="s">
        <v>1581</v>
      </c>
      <c r="D269" s="10" t="s">
        <v>1582</v>
      </c>
      <c r="E269" s="10" t="s">
        <v>1583</v>
      </c>
      <c r="F269" s="10" t="s">
        <v>1584</v>
      </c>
      <c r="G269" s="9"/>
    </row>
    <row r="270" customFormat="false" ht="15" hidden="false" customHeight="false" outlineLevel="0" collapsed="false">
      <c r="A270" s="8" t="s">
        <v>1585</v>
      </c>
      <c r="B270" s="8" t="s">
        <v>1586</v>
      </c>
      <c r="C270" s="8" t="s">
        <v>1587</v>
      </c>
      <c r="D270" s="8" t="s">
        <v>1588</v>
      </c>
      <c r="E270" s="8" t="s">
        <v>1589</v>
      </c>
      <c r="F270" s="8" t="s">
        <v>1590</v>
      </c>
      <c r="G270" s="9"/>
    </row>
    <row r="271" customFormat="false" ht="15" hidden="false" customHeight="false" outlineLevel="0" collapsed="false">
      <c r="A271" s="1" t="s">
        <v>1591</v>
      </c>
      <c r="B271" s="1" t="s">
        <v>1592</v>
      </c>
      <c r="C271" s="1" t="s">
        <v>1593</v>
      </c>
      <c r="D271" s="10" t="s">
        <v>1594</v>
      </c>
      <c r="E271" s="10" t="s">
        <v>1595</v>
      </c>
      <c r="F271" s="10" t="s">
        <v>1596</v>
      </c>
      <c r="G271" s="9"/>
    </row>
    <row r="272" customFormat="false" ht="15" hidden="false" customHeight="false" outlineLevel="0" collapsed="false">
      <c r="A272" s="11" t="s">
        <v>1597</v>
      </c>
      <c r="B272" s="1" t="s">
        <v>1598</v>
      </c>
      <c r="C272" s="1" t="s">
        <v>1599</v>
      </c>
      <c r="D272" s="10" t="s">
        <v>1600</v>
      </c>
      <c r="E272" s="10" t="s">
        <v>1601</v>
      </c>
      <c r="F272" s="10" t="s">
        <v>1602</v>
      </c>
      <c r="G272" s="9"/>
    </row>
    <row r="273" customFormat="false" ht="15" hidden="false" customHeight="false" outlineLevel="0" collapsed="false">
      <c r="A273" s="7" t="s">
        <v>1603</v>
      </c>
      <c r="B273" s="8" t="s">
        <v>1604</v>
      </c>
      <c r="C273" s="8" t="s">
        <v>1605</v>
      </c>
      <c r="D273" s="8" t="s">
        <v>1606</v>
      </c>
      <c r="E273" s="8" t="s">
        <v>1607</v>
      </c>
      <c r="F273" s="8" t="s">
        <v>1608</v>
      </c>
      <c r="G273" s="9"/>
    </row>
    <row r="274" customFormat="false" ht="15" hidden="false" customHeight="false" outlineLevel="0" collapsed="false">
      <c r="A274" s="11" t="s">
        <v>1609</v>
      </c>
      <c r="B274" s="1" t="s">
        <v>1610</v>
      </c>
      <c r="C274" s="1" t="s">
        <v>1611</v>
      </c>
      <c r="D274" s="10" t="s">
        <v>1612</v>
      </c>
      <c r="E274" s="10" t="s">
        <v>1613</v>
      </c>
      <c r="F274" s="10" t="s">
        <v>1614</v>
      </c>
      <c r="G274" s="9"/>
    </row>
    <row r="275" customFormat="false" ht="15" hidden="false" customHeight="false" outlineLevel="0" collapsed="false">
      <c r="A275" s="8" t="s">
        <v>1615</v>
      </c>
      <c r="B275" s="8" t="s">
        <v>1616</v>
      </c>
      <c r="C275" s="8" t="s">
        <v>1617</v>
      </c>
      <c r="D275" s="8" t="s">
        <v>1618</v>
      </c>
      <c r="E275" s="8" t="s">
        <v>1619</v>
      </c>
      <c r="F275" s="8" t="s">
        <v>1620</v>
      </c>
      <c r="G275" s="9"/>
    </row>
    <row r="276" customFormat="false" ht="15" hidden="false" customHeight="false" outlineLevel="0" collapsed="false">
      <c r="A276" s="7" t="s">
        <v>1621</v>
      </c>
      <c r="B276" s="8" t="s">
        <v>1622</v>
      </c>
      <c r="C276" s="8" t="s">
        <v>1623</v>
      </c>
      <c r="D276" s="8" t="s">
        <v>1624</v>
      </c>
      <c r="E276" s="8" t="s">
        <v>1625</v>
      </c>
      <c r="F276" s="8" t="s">
        <v>1626</v>
      </c>
      <c r="G276" s="9"/>
    </row>
    <row r="277" customFormat="false" ht="15" hidden="false" customHeight="false" outlineLevel="0" collapsed="false">
      <c r="A277" s="11" t="s">
        <v>1627</v>
      </c>
      <c r="B277" s="1" t="s">
        <v>1628</v>
      </c>
      <c r="C277" s="1" t="s">
        <v>1629</v>
      </c>
      <c r="D277" s="10" t="s">
        <v>1630</v>
      </c>
      <c r="E277" s="10" t="s">
        <v>1631</v>
      </c>
      <c r="F277" s="10" t="s">
        <v>1632</v>
      </c>
      <c r="G277" s="9"/>
    </row>
    <row r="278" customFormat="false" ht="15" hidden="false" customHeight="false" outlineLevel="0" collapsed="false">
      <c r="A278" s="11" t="s">
        <v>1633</v>
      </c>
      <c r="B278" s="1" t="s">
        <v>1634</v>
      </c>
      <c r="C278" s="1" t="s">
        <v>1635</v>
      </c>
      <c r="D278" s="10" t="s">
        <v>1636</v>
      </c>
      <c r="E278" s="10" t="s">
        <v>1637</v>
      </c>
      <c r="F278" s="10" t="s">
        <v>1638</v>
      </c>
      <c r="G278" s="9"/>
    </row>
    <row r="279" customFormat="false" ht="15" hidden="false" customHeight="false" outlineLevel="0" collapsed="false">
      <c r="A279" s="8" t="s">
        <v>1639</v>
      </c>
      <c r="B279" s="8" t="s">
        <v>1640</v>
      </c>
      <c r="C279" s="8" t="s">
        <v>1641</v>
      </c>
      <c r="D279" s="8" t="s">
        <v>1642</v>
      </c>
      <c r="E279" s="8" t="s">
        <v>1643</v>
      </c>
      <c r="F279" s="8" t="s">
        <v>1644</v>
      </c>
      <c r="G279" s="9"/>
    </row>
    <row r="280" customFormat="false" ht="15" hidden="false" customHeight="false" outlineLevel="0" collapsed="false">
      <c r="A280" s="11" t="s">
        <v>1645</v>
      </c>
      <c r="B280" s="1" t="s">
        <v>1646</v>
      </c>
      <c r="C280" s="1" t="s">
        <v>1647</v>
      </c>
      <c r="D280" s="10" t="s">
        <v>1648</v>
      </c>
      <c r="E280" s="10" t="s">
        <v>1649</v>
      </c>
      <c r="F280" s="10" t="s">
        <v>1650</v>
      </c>
      <c r="G280" s="9"/>
    </row>
    <row r="281" customFormat="false" ht="15" hidden="false" customHeight="false" outlineLevel="0" collapsed="false">
      <c r="A281" s="8" t="s">
        <v>1651</v>
      </c>
      <c r="B281" s="8" t="s">
        <v>1652</v>
      </c>
      <c r="C281" s="8" t="s">
        <v>1653</v>
      </c>
      <c r="D281" s="8" t="s">
        <v>1654</v>
      </c>
      <c r="E281" s="8" t="s">
        <v>1655</v>
      </c>
      <c r="F281" s="8" t="s">
        <v>1656</v>
      </c>
      <c r="G281" s="9"/>
    </row>
    <row r="282" customFormat="false" ht="15" hidden="false" customHeight="false" outlineLevel="0" collapsed="false">
      <c r="A282" s="11" t="s">
        <v>1657</v>
      </c>
      <c r="B282" s="1" t="s">
        <v>1658</v>
      </c>
      <c r="C282" s="1" t="s">
        <v>1659</v>
      </c>
      <c r="D282" s="10" t="s">
        <v>1660</v>
      </c>
      <c r="E282" s="10" t="s">
        <v>1661</v>
      </c>
      <c r="F282" s="10" t="s">
        <v>1662</v>
      </c>
      <c r="G282" s="9"/>
    </row>
    <row r="283" customFormat="false" ht="15" hidden="false" customHeight="false" outlineLevel="0" collapsed="false">
      <c r="A283" s="8" t="s">
        <v>1663</v>
      </c>
      <c r="B283" s="8" t="s">
        <v>1664</v>
      </c>
      <c r="C283" s="8" t="s">
        <v>1665</v>
      </c>
      <c r="D283" s="8" t="s">
        <v>1666</v>
      </c>
      <c r="E283" s="8" t="s">
        <v>1667</v>
      </c>
      <c r="F283" s="8" t="s">
        <v>1668</v>
      </c>
      <c r="G283" s="9"/>
    </row>
    <row r="284" customFormat="false" ht="15" hidden="false" customHeight="false" outlineLevel="0" collapsed="false">
      <c r="A284" s="11" t="s">
        <v>1669</v>
      </c>
      <c r="B284" s="1" t="s">
        <v>1670</v>
      </c>
      <c r="C284" s="1" t="s">
        <v>1671</v>
      </c>
      <c r="D284" s="10" t="s">
        <v>1672</v>
      </c>
      <c r="E284" s="10" t="s">
        <v>1673</v>
      </c>
      <c r="F284" s="10" t="s">
        <v>1674</v>
      </c>
      <c r="G284" s="9"/>
    </row>
    <row r="285" customFormat="false" ht="15" hidden="false" customHeight="false" outlineLevel="0" collapsed="false">
      <c r="A285" s="8" t="s">
        <v>1675</v>
      </c>
      <c r="B285" s="8" t="s">
        <v>1676</v>
      </c>
      <c r="C285" s="8" t="s">
        <v>1677</v>
      </c>
      <c r="D285" s="8" t="s">
        <v>1678</v>
      </c>
      <c r="E285" s="8" t="s">
        <v>1679</v>
      </c>
      <c r="F285" s="8" t="s">
        <v>1680</v>
      </c>
      <c r="G285" s="9"/>
    </row>
    <row r="286" customFormat="false" ht="15" hidden="false" customHeight="false" outlineLevel="0" collapsed="false">
      <c r="A286" s="8" t="s">
        <v>1681</v>
      </c>
      <c r="B286" s="8" t="s">
        <v>1682</v>
      </c>
      <c r="C286" s="8" t="s">
        <v>1683</v>
      </c>
      <c r="D286" s="8" t="s">
        <v>1684</v>
      </c>
      <c r="E286" s="8" t="s">
        <v>1685</v>
      </c>
      <c r="F286" s="8" t="s">
        <v>1686</v>
      </c>
      <c r="G286" s="9"/>
    </row>
    <row r="287" customFormat="false" ht="15" hidden="false" customHeight="false" outlineLevel="0" collapsed="false">
      <c r="A287" s="7" t="s">
        <v>1687</v>
      </c>
      <c r="B287" s="8" t="s">
        <v>1688</v>
      </c>
      <c r="C287" s="8" t="s">
        <v>1689</v>
      </c>
      <c r="D287" s="8" t="s">
        <v>1690</v>
      </c>
      <c r="E287" s="8" t="s">
        <v>1691</v>
      </c>
      <c r="F287" s="8" t="s">
        <v>1692</v>
      </c>
      <c r="G287" s="9"/>
    </row>
    <row r="288" customFormat="false" ht="15" hidden="false" customHeight="false" outlineLevel="0" collapsed="false">
      <c r="A288" s="11" t="s">
        <v>1693</v>
      </c>
      <c r="B288" s="1" t="s">
        <v>1694</v>
      </c>
      <c r="C288" s="1" t="s">
        <v>1695</v>
      </c>
      <c r="D288" s="10" t="s">
        <v>1696</v>
      </c>
      <c r="E288" s="10" t="s">
        <v>1697</v>
      </c>
      <c r="F288" s="10" t="s">
        <v>1698</v>
      </c>
      <c r="G288" s="9"/>
    </row>
    <row r="289" customFormat="false" ht="15" hidden="false" customHeight="false" outlineLevel="0" collapsed="false">
      <c r="A289" s="7" t="s">
        <v>1699</v>
      </c>
      <c r="B289" s="8" t="s">
        <v>1700</v>
      </c>
      <c r="C289" s="8" t="s">
        <v>1701</v>
      </c>
      <c r="D289" s="8" t="s">
        <v>1702</v>
      </c>
      <c r="E289" s="8" t="s">
        <v>1703</v>
      </c>
      <c r="F289" s="8" t="s">
        <v>1704</v>
      </c>
      <c r="G289" s="9"/>
    </row>
    <row r="290" customFormat="false" ht="15" hidden="false" customHeight="false" outlineLevel="0" collapsed="false">
      <c r="A290" s="11" t="s">
        <v>1705</v>
      </c>
      <c r="B290" s="1" t="s">
        <v>1706</v>
      </c>
      <c r="C290" s="1" t="s">
        <v>1707</v>
      </c>
      <c r="D290" s="10" t="s">
        <v>1708</v>
      </c>
      <c r="E290" s="10" t="s">
        <v>1709</v>
      </c>
      <c r="F290" s="10" t="s">
        <v>1710</v>
      </c>
      <c r="G290" s="9"/>
    </row>
    <row r="291" customFormat="false" ht="15" hidden="false" customHeight="false" outlineLevel="0" collapsed="false">
      <c r="A291" s="8" t="s">
        <v>1711</v>
      </c>
      <c r="B291" s="8" t="s">
        <v>1712</v>
      </c>
      <c r="C291" s="8" t="s">
        <v>1713</v>
      </c>
      <c r="D291" s="8" t="s">
        <v>1714</v>
      </c>
      <c r="E291" s="8" t="s">
        <v>1715</v>
      </c>
      <c r="F291" s="8" t="s">
        <v>1716</v>
      </c>
      <c r="G291" s="9"/>
    </row>
    <row r="292" customFormat="false" ht="15" hidden="false" customHeight="false" outlineLevel="0" collapsed="false">
      <c r="A292" s="11" t="s">
        <v>1717</v>
      </c>
      <c r="B292" s="1" t="s">
        <v>1718</v>
      </c>
      <c r="C292" s="1" t="s">
        <v>1719</v>
      </c>
      <c r="D292" s="10" t="s">
        <v>1720</v>
      </c>
      <c r="E292" s="10" t="s">
        <v>1721</v>
      </c>
      <c r="F292" s="10" t="s">
        <v>1722</v>
      </c>
      <c r="G292" s="9"/>
    </row>
    <row r="293" customFormat="false" ht="15" hidden="false" customHeight="false" outlineLevel="0" collapsed="false">
      <c r="A293" s="11" t="s">
        <v>1723</v>
      </c>
      <c r="B293" s="1" t="s">
        <v>1724</v>
      </c>
      <c r="C293" s="1" t="s">
        <v>1725</v>
      </c>
      <c r="D293" s="10" t="s">
        <v>1726</v>
      </c>
      <c r="E293" s="10" t="s">
        <v>1727</v>
      </c>
      <c r="F293" s="10" t="s">
        <v>1728</v>
      </c>
      <c r="G293" s="9"/>
    </row>
    <row r="294" customFormat="false" ht="15" hidden="false" customHeight="false" outlineLevel="0" collapsed="false">
      <c r="A294" s="11" t="s">
        <v>1729</v>
      </c>
      <c r="B294" s="1" t="s">
        <v>1730</v>
      </c>
      <c r="C294" s="1" t="s">
        <v>1731</v>
      </c>
      <c r="D294" s="10" t="s">
        <v>1732</v>
      </c>
      <c r="E294" s="10" t="s">
        <v>1733</v>
      </c>
      <c r="F294" s="10" t="s">
        <v>1734</v>
      </c>
      <c r="G294" s="9"/>
    </row>
    <row r="295" customFormat="false" ht="15" hidden="false" customHeight="false" outlineLevel="0" collapsed="false">
      <c r="A295" s="11" t="s">
        <v>1735</v>
      </c>
      <c r="B295" s="1" t="s">
        <v>1736</v>
      </c>
      <c r="C295" s="1" t="s">
        <v>1737</v>
      </c>
      <c r="D295" s="10" t="s">
        <v>1738</v>
      </c>
      <c r="E295" s="10" t="s">
        <v>1739</v>
      </c>
      <c r="F295" s="10" t="s">
        <v>1740</v>
      </c>
      <c r="G295" s="9"/>
    </row>
    <row r="296" customFormat="false" ht="15" hidden="false" customHeight="false" outlineLevel="0" collapsed="false">
      <c r="A296" s="7" t="s">
        <v>1741</v>
      </c>
      <c r="B296" s="8" t="s">
        <v>1742</v>
      </c>
      <c r="C296" s="8" t="s">
        <v>1743</v>
      </c>
      <c r="D296" s="8" t="s">
        <v>1744</v>
      </c>
      <c r="E296" s="8" t="s">
        <v>1745</v>
      </c>
      <c r="F296" s="8" t="s">
        <v>1746</v>
      </c>
      <c r="G296" s="9"/>
    </row>
    <row r="297" customFormat="false" ht="15" hidden="false" customHeight="false" outlineLevel="0" collapsed="false">
      <c r="A297" s="11" t="s">
        <v>1747</v>
      </c>
      <c r="B297" s="1" t="s">
        <v>1748</v>
      </c>
      <c r="C297" s="1" t="s">
        <v>1749</v>
      </c>
      <c r="D297" s="10" t="s">
        <v>1750</v>
      </c>
      <c r="E297" s="10" t="s">
        <v>1751</v>
      </c>
      <c r="F297" s="10" t="s">
        <v>1752</v>
      </c>
      <c r="G297" s="9"/>
    </row>
    <row r="298" customFormat="false" ht="15" hidden="false" customHeight="false" outlineLevel="0" collapsed="false">
      <c r="A298" s="8" t="s">
        <v>1753</v>
      </c>
      <c r="B298" s="8" t="s">
        <v>1754</v>
      </c>
      <c r="C298" s="8" t="s">
        <v>1755</v>
      </c>
      <c r="D298" s="8" t="s">
        <v>1756</v>
      </c>
      <c r="E298" s="8" t="s">
        <v>1757</v>
      </c>
      <c r="F298" s="8" t="s">
        <v>1758</v>
      </c>
      <c r="G298" s="9"/>
    </row>
    <row r="299" customFormat="false" ht="15" hidden="false" customHeight="false" outlineLevel="0" collapsed="false">
      <c r="A299" s="11" t="s">
        <v>1759</v>
      </c>
      <c r="B299" s="1" t="s">
        <v>1760</v>
      </c>
      <c r="C299" s="1" t="s">
        <v>1761</v>
      </c>
      <c r="D299" s="10" t="s">
        <v>1762</v>
      </c>
      <c r="E299" s="10" t="s">
        <v>1763</v>
      </c>
      <c r="F299" s="10" t="s">
        <v>1764</v>
      </c>
      <c r="G299" s="9"/>
    </row>
    <row r="300" customFormat="false" ht="15" hidden="false" customHeight="false" outlineLevel="0" collapsed="false">
      <c r="A300" s="7" t="s">
        <v>1765</v>
      </c>
      <c r="B300" s="8" t="s">
        <v>1766</v>
      </c>
      <c r="C300" s="8" t="s">
        <v>1767</v>
      </c>
      <c r="D300" s="8" t="s">
        <v>1768</v>
      </c>
      <c r="E300" s="8" t="s">
        <v>1769</v>
      </c>
      <c r="F300" s="8" t="s">
        <v>1770</v>
      </c>
      <c r="G300" s="9"/>
    </row>
    <row r="301" customFormat="false" ht="15" hidden="false" customHeight="false" outlineLevel="0" collapsed="false">
      <c r="A301" s="7" t="s">
        <v>1771</v>
      </c>
      <c r="B301" s="8" t="s">
        <v>1772</v>
      </c>
      <c r="C301" s="8" t="s">
        <v>1773</v>
      </c>
      <c r="D301" s="8" t="s">
        <v>1774</v>
      </c>
      <c r="E301" s="8" t="s">
        <v>1775</v>
      </c>
      <c r="F301" s="8" t="s">
        <v>1776</v>
      </c>
      <c r="G301" s="9"/>
    </row>
    <row r="302" customFormat="false" ht="15" hidden="false" customHeight="false" outlineLevel="0" collapsed="false">
      <c r="A302" s="11" t="s">
        <v>1777</v>
      </c>
      <c r="B302" s="1" t="s">
        <v>1778</v>
      </c>
      <c r="C302" s="1" t="s">
        <v>1779</v>
      </c>
      <c r="D302" s="10" t="s">
        <v>1780</v>
      </c>
      <c r="E302" s="10" t="s">
        <v>1781</v>
      </c>
      <c r="F302" s="10" t="s">
        <v>1782</v>
      </c>
      <c r="G302" s="9"/>
    </row>
    <row r="303" customFormat="false" ht="15" hidden="false" customHeight="false" outlineLevel="0" collapsed="false">
      <c r="A303" s="7" t="s">
        <v>1783</v>
      </c>
      <c r="B303" s="8" t="s">
        <v>1784</v>
      </c>
      <c r="C303" s="8" t="s">
        <v>1785</v>
      </c>
      <c r="D303" s="8" t="s">
        <v>1786</v>
      </c>
      <c r="E303" s="8" t="s">
        <v>1787</v>
      </c>
      <c r="F303" s="8" t="s">
        <v>1788</v>
      </c>
      <c r="G303" s="9"/>
    </row>
    <row r="304" customFormat="false" ht="15" hidden="false" customHeight="false" outlineLevel="0" collapsed="false">
      <c r="A304" s="7" t="s">
        <v>1789</v>
      </c>
      <c r="B304" s="8" t="s">
        <v>1790</v>
      </c>
      <c r="C304" s="8" t="s">
        <v>1791</v>
      </c>
      <c r="D304" s="8" t="s">
        <v>1792</v>
      </c>
      <c r="E304" s="8" t="s">
        <v>1793</v>
      </c>
      <c r="F304" s="8" t="s">
        <v>1794</v>
      </c>
      <c r="G304" s="9"/>
    </row>
    <row r="305" customFormat="false" ht="15" hidden="false" customHeight="false" outlineLevel="0" collapsed="false">
      <c r="A305" s="7" t="s">
        <v>1795</v>
      </c>
      <c r="B305" s="8" t="s">
        <v>1796</v>
      </c>
      <c r="C305" s="8" t="s">
        <v>1797</v>
      </c>
      <c r="D305" s="8" t="s">
        <v>1798</v>
      </c>
      <c r="E305" s="8" t="s">
        <v>1799</v>
      </c>
      <c r="F305" s="8" t="s">
        <v>1800</v>
      </c>
      <c r="G305" s="9"/>
    </row>
    <row r="306" customFormat="false" ht="15" hidden="false" customHeight="false" outlineLevel="0" collapsed="false">
      <c r="A306" s="7" t="s">
        <v>1801</v>
      </c>
      <c r="B306" s="8" t="s">
        <v>1802</v>
      </c>
      <c r="C306" s="8" t="s">
        <v>1803</v>
      </c>
      <c r="D306" s="8" t="s">
        <v>1804</v>
      </c>
      <c r="E306" s="8" t="s">
        <v>1805</v>
      </c>
      <c r="F306" s="8" t="s">
        <v>1806</v>
      </c>
      <c r="G306" s="9"/>
    </row>
    <row r="307" customFormat="false" ht="15" hidden="false" customHeight="false" outlineLevel="0" collapsed="false">
      <c r="A307" s="7" t="s">
        <v>1807</v>
      </c>
      <c r="B307" s="8" t="s">
        <v>1808</v>
      </c>
      <c r="C307" s="8" t="s">
        <v>1809</v>
      </c>
      <c r="D307" s="8" t="s">
        <v>1810</v>
      </c>
      <c r="E307" s="8" t="s">
        <v>1811</v>
      </c>
      <c r="F307" s="8" t="s">
        <v>1812</v>
      </c>
      <c r="G307" s="9"/>
    </row>
    <row r="308" customFormat="false" ht="15" hidden="false" customHeight="false" outlineLevel="0" collapsed="false">
      <c r="A308" s="8" t="s">
        <v>1813</v>
      </c>
      <c r="B308" s="8" t="s">
        <v>1814</v>
      </c>
      <c r="C308" s="8" t="s">
        <v>1815</v>
      </c>
      <c r="D308" s="8" t="s">
        <v>1816</v>
      </c>
      <c r="E308" s="8" t="s">
        <v>1817</v>
      </c>
      <c r="F308" s="8" t="s">
        <v>1818</v>
      </c>
      <c r="G308" s="9"/>
    </row>
    <row r="309" customFormat="false" ht="15" hidden="false" customHeight="false" outlineLevel="0" collapsed="false">
      <c r="A309" s="11" t="s">
        <v>1819</v>
      </c>
      <c r="B309" s="1" t="s">
        <v>1820</v>
      </c>
      <c r="C309" s="1" t="s">
        <v>1821</v>
      </c>
      <c r="D309" s="10" t="s">
        <v>1822</v>
      </c>
      <c r="E309" s="10" t="s">
        <v>1823</v>
      </c>
      <c r="F309" s="10" t="s">
        <v>1824</v>
      </c>
      <c r="G309" s="9"/>
    </row>
    <row r="310" customFormat="false" ht="15" hidden="false" customHeight="false" outlineLevel="0" collapsed="false">
      <c r="A310" s="11" t="s">
        <v>1825</v>
      </c>
      <c r="B310" s="1" t="s">
        <v>1826</v>
      </c>
      <c r="C310" s="1" t="s">
        <v>1827</v>
      </c>
      <c r="D310" s="10" t="s">
        <v>1828</v>
      </c>
      <c r="E310" s="10" t="s">
        <v>1829</v>
      </c>
      <c r="F310" s="10" t="s">
        <v>1830</v>
      </c>
      <c r="G310" s="9"/>
    </row>
    <row r="311" customFormat="false" ht="15" hidden="false" customHeight="false" outlineLevel="0" collapsed="false">
      <c r="A311" s="8" t="s">
        <v>1831</v>
      </c>
      <c r="B311" s="8" t="s">
        <v>1832</v>
      </c>
      <c r="C311" s="8" t="s">
        <v>1833</v>
      </c>
      <c r="D311" s="8" t="s">
        <v>1834</v>
      </c>
      <c r="E311" s="8" t="s">
        <v>1835</v>
      </c>
      <c r="F311" s="8" t="s">
        <v>1836</v>
      </c>
      <c r="G311" s="9"/>
    </row>
    <row r="312" customFormat="false" ht="15" hidden="false" customHeight="false" outlineLevel="0" collapsed="false">
      <c r="A312" s="11" t="s">
        <v>1837</v>
      </c>
      <c r="B312" s="1" t="s">
        <v>1838</v>
      </c>
      <c r="C312" s="1" t="s">
        <v>1839</v>
      </c>
      <c r="D312" s="10" t="s">
        <v>1840</v>
      </c>
      <c r="E312" s="10" t="s">
        <v>1841</v>
      </c>
      <c r="F312" s="10" t="s">
        <v>1842</v>
      </c>
      <c r="G312" s="9"/>
    </row>
    <row r="313" customFormat="false" ht="15" hidden="false" customHeight="false" outlineLevel="0" collapsed="false">
      <c r="A313" s="7" t="s">
        <v>1843</v>
      </c>
      <c r="B313" s="8" t="s">
        <v>1844</v>
      </c>
      <c r="C313" s="8" t="s">
        <v>1845</v>
      </c>
      <c r="D313" s="8" t="s">
        <v>1846</v>
      </c>
      <c r="E313" s="8" t="s">
        <v>1847</v>
      </c>
      <c r="F313" s="8" t="s">
        <v>1848</v>
      </c>
      <c r="G313" s="9"/>
    </row>
    <row r="314" customFormat="false" ht="15" hidden="false" customHeight="false" outlineLevel="0" collapsed="false">
      <c r="A314" s="8" t="s">
        <v>1849</v>
      </c>
      <c r="B314" s="8" t="s">
        <v>1850</v>
      </c>
      <c r="C314" s="8" t="s">
        <v>1851</v>
      </c>
      <c r="D314" s="8" t="s">
        <v>1852</v>
      </c>
      <c r="E314" s="8" t="s">
        <v>1853</v>
      </c>
      <c r="F314" s="8" t="s">
        <v>1854</v>
      </c>
      <c r="G314" s="9"/>
    </row>
    <row r="315" customFormat="false" ht="15" hidden="false" customHeight="false" outlineLevel="0" collapsed="false">
      <c r="A315" s="1" t="s">
        <v>1855</v>
      </c>
      <c r="B315" s="1" t="s">
        <v>1856</v>
      </c>
      <c r="C315" s="1" t="s">
        <v>1857</v>
      </c>
      <c r="D315" s="10" t="s">
        <v>1858</v>
      </c>
      <c r="E315" s="10" t="s">
        <v>1859</v>
      </c>
      <c r="F315" s="10" t="s">
        <v>1860</v>
      </c>
      <c r="G315" s="9"/>
    </row>
    <row r="316" customFormat="false" ht="15" hidden="false" customHeight="false" outlineLevel="0" collapsed="false">
      <c r="A316" s="8" t="s">
        <v>1861</v>
      </c>
      <c r="B316" s="8" t="s">
        <v>1862</v>
      </c>
      <c r="C316" s="8" t="s">
        <v>1863</v>
      </c>
      <c r="D316" s="8" t="s">
        <v>1864</v>
      </c>
      <c r="E316" s="8" t="s">
        <v>1865</v>
      </c>
      <c r="F316" s="8" t="s">
        <v>1866</v>
      </c>
      <c r="G316" s="9"/>
    </row>
    <row r="317" customFormat="false" ht="15" hidden="false" customHeight="false" outlineLevel="0" collapsed="false">
      <c r="A317" s="11" t="s">
        <v>1867</v>
      </c>
      <c r="B317" s="1" t="s">
        <v>1868</v>
      </c>
      <c r="C317" s="1" t="s">
        <v>1869</v>
      </c>
      <c r="D317" s="10" t="s">
        <v>1870</v>
      </c>
      <c r="E317" s="10" t="s">
        <v>1871</v>
      </c>
      <c r="F317" s="10" t="s">
        <v>1872</v>
      </c>
      <c r="G317" s="9"/>
    </row>
    <row r="318" customFormat="false" ht="15" hidden="false" customHeight="false" outlineLevel="0" collapsed="false">
      <c r="A318" s="11" t="s">
        <v>1873</v>
      </c>
      <c r="B318" s="1" t="s">
        <v>1874</v>
      </c>
      <c r="C318" s="1" t="s">
        <v>1875</v>
      </c>
      <c r="D318" s="10" t="s">
        <v>1876</v>
      </c>
      <c r="E318" s="10" t="s">
        <v>1877</v>
      </c>
      <c r="F318" s="10" t="s">
        <v>1878</v>
      </c>
      <c r="G318" s="9"/>
    </row>
    <row r="319" customFormat="false" ht="15" hidden="false" customHeight="false" outlineLevel="0" collapsed="false">
      <c r="A319" s="8" t="s">
        <v>1879</v>
      </c>
      <c r="B319" s="8" t="s">
        <v>1880</v>
      </c>
      <c r="C319" s="8" t="s">
        <v>1881</v>
      </c>
      <c r="D319" s="8" t="s">
        <v>1882</v>
      </c>
      <c r="E319" s="8" t="s">
        <v>1883</v>
      </c>
      <c r="F319" s="8" t="s">
        <v>1884</v>
      </c>
      <c r="G319" s="9"/>
    </row>
    <row r="320" customFormat="false" ht="15" hidden="false" customHeight="false" outlineLevel="0" collapsed="false">
      <c r="A320" s="7" t="s">
        <v>1885</v>
      </c>
      <c r="B320" s="8" t="s">
        <v>1886</v>
      </c>
      <c r="C320" s="8" t="s">
        <v>1887</v>
      </c>
      <c r="D320" s="8" t="s">
        <v>1888</v>
      </c>
      <c r="E320" s="8" t="s">
        <v>1889</v>
      </c>
      <c r="F320" s="8" t="s">
        <v>1890</v>
      </c>
      <c r="G320" s="9"/>
    </row>
    <row r="321" customFormat="false" ht="15" hidden="false" customHeight="false" outlineLevel="0" collapsed="false">
      <c r="A321" s="7" t="s">
        <v>1891</v>
      </c>
      <c r="B321" s="8" t="s">
        <v>1892</v>
      </c>
      <c r="C321" s="8" t="s">
        <v>1893</v>
      </c>
      <c r="D321" s="8" t="s">
        <v>1894</v>
      </c>
      <c r="E321" s="8" t="s">
        <v>1895</v>
      </c>
      <c r="F321" s="8" t="s">
        <v>1896</v>
      </c>
      <c r="G321" s="9"/>
    </row>
    <row r="322" customFormat="false" ht="15" hidden="false" customHeight="false" outlineLevel="0" collapsed="false">
      <c r="A322" s="11" t="s">
        <v>1897</v>
      </c>
      <c r="B322" s="1" t="s">
        <v>1898</v>
      </c>
      <c r="C322" s="1" t="s">
        <v>1899</v>
      </c>
      <c r="D322" s="10" t="s">
        <v>1900</v>
      </c>
      <c r="E322" s="10" t="s">
        <v>1901</v>
      </c>
      <c r="F322" s="10" t="s">
        <v>1902</v>
      </c>
      <c r="G322" s="9"/>
    </row>
    <row r="323" customFormat="false" ht="15" hidden="false" customHeight="false" outlineLevel="0" collapsed="false">
      <c r="A323" s="11" t="s">
        <v>1903</v>
      </c>
      <c r="B323" s="1" t="s">
        <v>1904</v>
      </c>
      <c r="C323" s="1" t="s">
        <v>1905</v>
      </c>
      <c r="D323" s="10" t="s">
        <v>1906</v>
      </c>
      <c r="E323" s="10" t="s">
        <v>1907</v>
      </c>
      <c r="F323" s="10" t="s">
        <v>1908</v>
      </c>
      <c r="G323" s="9"/>
    </row>
    <row r="324" customFormat="false" ht="15" hidden="false" customHeight="false" outlineLevel="0" collapsed="false">
      <c r="A324" s="7" t="s">
        <v>1909</v>
      </c>
      <c r="B324" s="8" t="s">
        <v>1910</v>
      </c>
      <c r="C324" s="8" t="s">
        <v>1911</v>
      </c>
      <c r="D324" s="8" t="s">
        <v>1912</v>
      </c>
      <c r="E324" s="8" t="s">
        <v>1913</v>
      </c>
      <c r="F324" s="8" t="s">
        <v>1914</v>
      </c>
      <c r="G324" s="9"/>
    </row>
    <row r="325" customFormat="false" ht="15" hidden="false" customHeight="false" outlineLevel="0" collapsed="false">
      <c r="A325" s="8" t="s">
        <v>1915</v>
      </c>
      <c r="B325" s="8" t="s">
        <v>1916</v>
      </c>
      <c r="C325" s="8" t="s">
        <v>1917</v>
      </c>
      <c r="D325" s="8" t="s">
        <v>1918</v>
      </c>
      <c r="E325" s="8" t="s">
        <v>1919</v>
      </c>
      <c r="F325" s="8" t="s">
        <v>1920</v>
      </c>
      <c r="G325" s="9"/>
    </row>
    <row r="326" customFormat="false" ht="15" hidden="false" customHeight="false" outlineLevel="0" collapsed="false">
      <c r="A326" s="11" t="s">
        <v>1921</v>
      </c>
      <c r="B326" s="1" t="s">
        <v>1922</v>
      </c>
      <c r="C326" s="1" t="s">
        <v>1923</v>
      </c>
      <c r="D326" s="10" t="s">
        <v>1924</v>
      </c>
      <c r="E326" s="10" t="s">
        <v>1925</v>
      </c>
      <c r="F326" s="10" t="s">
        <v>1926</v>
      </c>
      <c r="G326" s="9"/>
    </row>
    <row r="327" customFormat="false" ht="15" hidden="false" customHeight="false" outlineLevel="0" collapsed="false">
      <c r="A327" s="7" t="s">
        <v>1927</v>
      </c>
      <c r="B327" s="8" t="s">
        <v>1928</v>
      </c>
      <c r="C327" s="8" t="s">
        <v>1929</v>
      </c>
      <c r="D327" s="8" t="s">
        <v>1930</v>
      </c>
      <c r="E327" s="8" t="s">
        <v>1931</v>
      </c>
      <c r="F327" s="8" t="s">
        <v>1932</v>
      </c>
      <c r="G327" s="9"/>
    </row>
    <row r="328" customFormat="false" ht="15" hidden="false" customHeight="false" outlineLevel="0" collapsed="false">
      <c r="A328" s="7" t="s">
        <v>1933</v>
      </c>
      <c r="B328" s="8" t="s">
        <v>1934</v>
      </c>
      <c r="C328" s="8" t="s">
        <v>1935</v>
      </c>
      <c r="D328" s="8" t="s">
        <v>1936</v>
      </c>
      <c r="E328" s="8" t="s">
        <v>1937</v>
      </c>
      <c r="F328" s="8" t="s">
        <v>1938</v>
      </c>
      <c r="G328" s="9"/>
    </row>
    <row r="329" customFormat="false" ht="15" hidden="false" customHeight="false" outlineLevel="0" collapsed="false">
      <c r="A329" s="7" t="s">
        <v>1939</v>
      </c>
      <c r="B329" s="8" t="s">
        <v>1940</v>
      </c>
      <c r="C329" s="8" t="s">
        <v>1941</v>
      </c>
      <c r="D329" s="8" t="s">
        <v>1942</v>
      </c>
      <c r="E329" s="8" t="s">
        <v>1943</v>
      </c>
      <c r="F329" s="8" t="s">
        <v>1944</v>
      </c>
    </row>
    <row r="330" customFormat="false" ht="15" hidden="false" customHeight="false" outlineLevel="0" collapsed="false">
      <c r="A330" s="11" t="s">
        <v>1945</v>
      </c>
      <c r="B330" s="1" t="s">
        <v>1946</v>
      </c>
      <c r="C330" s="1" t="s">
        <v>1947</v>
      </c>
      <c r="D330" s="10" t="s">
        <v>1948</v>
      </c>
      <c r="E330" s="10" t="s">
        <v>1949</v>
      </c>
      <c r="F330" s="10" t="s">
        <v>1950</v>
      </c>
    </row>
    <row r="331" customFormat="false" ht="15" hidden="false" customHeight="false" outlineLevel="0" collapsed="false">
      <c r="A331" s="11" t="s">
        <v>1951</v>
      </c>
      <c r="B331" s="1" t="s">
        <v>1952</v>
      </c>
      <c r="C331" s="1" t="s">
        <v>1953</v>
      </c>
      <c r="D331" s="10" t="s">
        <v>1954</v>
      </c>
      <c r="E331" s="10" t="s">
        <v>1955</v>
      </c>
      <c r="F331" s="10" t="s">
        <v>1956</v>
      </c>
    </row>
    <row r="332" customFormat="false" ht="15" hidden="false" customHeight="false" outlineLevel="0" collapsed="false">
      <c r="A332" s="8" t="s">
        <v>1957</v>
      </c>
      <c r="B332" s="8" t="s">
        <v>1958</v>
      </c>
      <c r="C332" s="8" t="s">
        <v>1959</v>
      </c>
      <c r="D332" s="8" t="s">
        <v>1960</v>
      </c>
      <c r="E332" s="8" t="s">
        <v>1961</v>
      </c>
      <c r="F332" s="8" t="s">
        <v>1962</v>
      </c>
    </row>
    <row r="333" customFormat="false" ht="15" hidden="false" customHeight="false" outlineLevel="0" collapsed="false">
      <c r="A333" s="11" t="s">
        <v>1963</v>
      </c>
      <c r="B333" s="1" t="s">
        <v>1964</v>
      </c>
      <c r="C333" s="1" t="s">
        <v>1965</v>
      </c>
      <c r="D333" s="10" t="s">
        <v>1966</v>
      </c>
      <c r="E333" s="10" t="s">
        <v>1967</v>
      </c>
      <c r="F333" s="10" t="s">
        <v>1968</v>
      </c>
    </row>
    <row r="334" customFormat="false" ht="15" hidden="false" customHeight="false" outlineLevel="0" collapsed="false">
      <c r="A334" s="11" t="s">
        <v>1969</v>
      </c>
      <c r="B334" s="1" t="s">
        <v>1970</v>
      </c>
      <c r="C334" s="1" t="s">
        <v>1971</v>
      </c>
      <c r="D334" s="10" t="s">
        <v>1972</v>
      </c>
      <c r="E334" s="10" t="s">
        <v>1973</v>
      </c>
      <c r="F334" s="10" t="s">
        <v>1974</v>
      </c>
    </row>
    <row r="335" customFormat="false" ht="15" hidden="false" customHeight="false" outlineLevel="0" collapsed="false">
      <c r="A335" s="11" t="s">
        <v>1975</v>
      </c>
      <c r="B335" s="1" t="s">
        <v>1976</v>
      </c>
      <c r="C335" s="1" t="s">
        <v>1977</v>
      </c>
      <c r="D335" s="10" t="s">
        <v>1978</v>
      </c>
      <c r="E335" s="10" t="s">
        <v>1979</v>
      </c>
      <c r="F335" s="10" t="s">
        <v>1980</v>
      </c>
    </row>
    <row r="336" customFormat="false" ht="15" hidden="false" customHeight="false" outlineLevel="0" collapsed="false">
      <c r="A336" s="11" t="s">
        <v>1981</v>
      </c>
      <c r="B336" s="1" t="s">
        <v>1982</v>
      </c>
      <c r="C336" s="1" t="s">
        <v>1983</v>
      </c>
      <c r="D336" s="10" t="s">
        <v>1984</v>
      </c>
      <c r="E336" s="10" t="s">
        <v>1985</v>
      </c>
      <c r="F336" s="10"/>
    </row>
    <row r="337" customFormat="false" ht="15" hidden="false" customHeight="false" outlineLevel="0" collapsed="false">
      <c r="A337" s="11" t="s">
        <v>1986</v>
      </c>
      <c r="B337" s="1" t="s">
        <v>1987</v>
      </c>
      <c r="C337" s="1" t="s">
        <v>1988</v>
      </c>
      <c r="D337" s="10" t="s">
        <v>1989</v>
      </c>
      <c r="E337" s="10" t="s">
        <v>1990</v>
      </c>
      <c r="F337" s="10" t="s">
        <v>1991</v>
      </c>
    </row>
    <row r="338" customFormat="false" ht="15" hidden="false" customHeight="false" outlineLevel="0" collapsed="false">
      <c r="A338" s="8" t="s">
        <v>1992</v>
      </c>
      <c r="B338" s="8" t="s">
        <v>1993</v>
      </c>
      <c r="C338" s="8" t="s">
        <v>1994</v>
      </c>
      <c r="D338" s="8" t="s">
        <v>1995</v>
      </c>
      <c r="E338" s="8" t="s">
        <v>1996</v>
      </c>
      <c r="F338" s="8" t="s">
        <v>1997</v>
      </c>
    </row>
    <row r="339" customFormat="false" ht="15" hidden="false" customHeight="false" outlineLevel="0" collapsed="false">
      <c r="A339" s="8" t="s">
        <v>1998</v>
      </c>
      <c r="B339" s="8" t="s">
        <v>1999</v>
      </c>
      <c r="C339" s="8" t="s">
        <v>2000</v>
      </c>
      <c r="D339" s="8" t="s">
        <v>2001</v>
      </c>
      <c r="E339" s="8" t="s">
        <v>2002</v>
      </c>
      <c r="F339" s="8" t="s">
        <v>2003</v>
      </c>
    </row>
    <row r="340" customFormat="false" ht="15" hidden="false" customHeight="false" outlineLevel="0" collapsed="false">
      <c r="A340" s="11" t="s">
        <v>2004</v>
      </c>
      <c r="B340" s="1" t="s">
        <v>2005</v>
      </c>
      <c r="C340" s="1" t="s">
        <v>2006</v>
      </c>
      <c r="D340" s="10" t="s">
        <v>2007</v>
      </c>
      <c r="E340" s="10" t="s">
        <v>2008</v>
      </c>
      <c r="F340" s="10" t="s">
        <v>2009</v>
      </c>
    </row>
    <row r="341" customFormat="false" ht="15" hidden="false" customHeight="false" outlineLevel="0" collapsed="false">
      <c r="A341" s="1" t="s">
        <v>2010</v>
      </c>
      <c r="B341" s="1" t="s">
        <v>2011</v>
      </c>
      <c r="C341" s="1" t="s">
        <v>2012</v>
      </c>
      <c r="D341" s="10" t="s">
        <v>2013</v>
      </c>
      <c r="E341" s="10" t="s">
        <v>2014</v>
      </c>
      <c r="F341" s="10" t="s">
        <v>2015</v>
      </c>
    </row>
    <row r="342" customFormat="false" ht="15" hidden="false" customHeight="false" outlineLevel="0" collapsed="false">
      <c r="A342" s="1" t="s">
        <v>2016</v>
      </c>
      <c r="B342" s="1" t="s">
        <v>2017</v>
      </c>
      <c r="C342" s="1" t="s">
        <v>2018</v>
      </c>
      <c r="D342" s="10" t="s">
        <v>2019</v>
      </c>
      <c r="E342" s="10" t="s">
        <v>2020</v>
      </c>
      <c r="F342" s="10" t="s">
        <v>2021</v>
      </c>
    </row>
    <row r="343" customFormat="false" ht="15" hidden="false" customHeight="false" outlineLevel="0" collapsed="false">
      <c r="A343" s="1" t="s">
        <v>2022</v>
      </c>
      <c r="B343" s="1" t="s">
        <v>2023</v>
      </c>
      <c r="C343" s="1" t="s">
        <v>2024</v>
      </c>
      <c r="D343" s="10" t="s">
        <v>2025</v>
      </c>
      <c r="E343" s="10" t="s">
        <v>2026</v>
      </c>
      <c r="F343" s="10" t="s">
        <v>2027</v>
      </c>
    </row>
    <row r="344" customFormat="false" ht="15" hidden="false" customHeight="false" outlineLevel="0" collapsed="false">
      <c r="A344" s="1" t="s">
        <v>2028</v>
      </c>
      <c r="B344" s="1" t="s">
        <v>2029</v>
      </c>
      <c r="C344" s="1" t="s">
        <v>2030</v>
      </c>
      <c r="D344" s="10" t="s">
        <v>2031</v>
      </c>
      <c r="E344" s="10" t="s">
        <v>2032</v>
      </c>
      <c r="F344" s="10" t="s">
        <v>2033</v>
      </c>
    </row>
    <row r="345" customFormat="false" ht="15" hidden="false" customHeight="false" outlineLevel="0" collapsed="false">
      <c r="A345" s="11" t="s">
        <v>2034</v>
      </c>
      <c r="B345" s="1" t="s">
        <v>2035</v>
      </c>
      <c r="C345" s="1" t="s">
        <v>2036</v>
      </c>
      <c r="D345" s="10" t="s">
        <v>2037</v>
      </c>
      <c r="E345" s="10" t="s">
        <v>2038</v>
      </c>
      <c r="F345" s="10" t="s">
        <v>2039</v>
      </c>
    </row>
    <row r="346" customFormat="false" ht="15" hidden="false" customHeight="false" outlineLevel="0" collapsed="false">
      <c r="A346" s="7" t="s">
        <v>2040</v>
      </c>
      <c r="B346" s="8" t="s">
        <v>2041</v>
      </c>
      <c r="C346" s="8" t="s">
        <v>2042</v>
      </c>
      <c r="D346" s="8" t="s">
        <v>2043</v>
      </c>
      <c r="E346" s="8" t="s">
        <v>2044</v>
      </c>
      <c r="F346" s="8" t="s">
        <v>2045</v>
      </c>
    </row>
    <row r="347" customFormat="false" ht="15" hidden="false" customHeight="false" outlineLevel="0" collapsed="false">
      <c r="A347" s="7" t="s">
        <v>2046</v>
      </c>
      <c r="B347" s="8" t="s">
        <v>2047</v>
      </c>
      <c r="C347" s="8" t="s">
        <v>2048</v>
      </c>
      <c r="D347" s="8" t="s">
        <v>2049</v>
      </c>
      <c r="E347" s="8" t="s">
        <v>2050</v>
      </c>
      <c r="F347" s="8" t="s">
        <v>2051</v>
      </c>
    </row>
    <row r="348" customFormat="false" ht="15" hidden="false" customHeight="false" outlineLevel="0" collapsed="false">
      <c r="A348" s="7" t="s">
        <v>2052</v>
      </c>
      <c r="B348" s="8" t="s">
        <v>2053</v>
      </c>
      <c r="C348" s="8" t="s">
        <v>2054</v>
      </c>
      <c r="D348" s="8" t="s">
        <v>2055</v>
      </c>
      <c r="E348" s="8" t="s">
        <v>2056</v>
      </c>
      <c r="F348" s="8" t="s">
        <v>2057</v>
      </c>
    </row>
    <row r="349" customFormat="false" ht="15" hidden="false" customHeight="false" outlineLevel="0" collapsed="false">
      <c r="A349" s="8" t="s">
        <v>2058</v>
      </c>
      <c r="B349" s="8" t="s">
        <v>2059</v>
      </c>
      <c r="C349" s="8" t="s">
        <v>2060</v>
      </c>
      <c r="D349" s="8" t="s">
        <v>2061</v>
      </c>
      <c r="E349" s="8" t="s">
        <v>2062</v>
      </c>
      <c r="F349" s="8" t="s">
        <v>2063</v>
      </c>
    </row>
    <row r="350" customFormat="false" ht="15" hidden="false" customHeight="false" outlineLevel="0" collapsed="false">
      <c r="A350" s="7" t="s">
        <v>2064</v>
      </c>
      <c r="B350" s="8" t="s">
        <v>2065</v>
      </c>
      <c r="C350" s="8" t="s">
        <v>2066</v>
      </c>
      <c r="D350" s="8" t="s">
        <v>2067</v>
      </c>
      <c r="E350" s="8" t="s">
        <v>2068</v>
      </c>
      <c r="F350" s="8" t="s">
        <v>2069</v>
      </c>
    </row>
    <row r="351" customFormat="false" ht="15" hidden="false" customHeight="false" outlineLevel="0" collapsed="false">
      <c r="A351" s="11" t="s">
        <v>2070</v>
      </c>
      <c r="B351" s="1" t="s">
        <v>2071</v>
      </c>
      <c r="C351" s="1" t="s">
        <v>2072</v>
      </c>
      <c r="D351" s="10" t="s">
        <v>2073</v>
      </c>
      <c r="E351" s="10" t="s">
        <v>2074</v>
      </c>
      <c r="F351" s="10" t="s">
        <v>2075</v>
      </c>
    </row>
    <row r="352" customFormat="false" ht="15" hidden="false" customHeight="false" outlineLevel="0" collapsed="false">
      <c r="A352" s="11" t="s">
        <v>2076</v>
      </c>
      <c r="B352" s="1" t="s">
        <v>2077</v>
      </c>
      <c r="C352" s="1" t="s">
        <v>2078</v>
      </c>
      <c r="D352" s="10" t="s">
        <v>2079</v>
      </c>
      <c r="E352" s="10" t="s">
        <v>2080</v>
      </c>
      <c r="F352" s="10" t="s">
        <v>2081</v>
      </c>
    </row>
    <row r="353" customFormat="false" ht="15" hidden="false" customHeight="false" outlineLevel="0" collapsed="false">
      <c r="A353" s="8" t="s">
        <v>2082</v>
      </c>
      <c r="B353" s="8" t="s">
        <v>2083</v>
      </c>
      <c r="C353" s="8" t="s">
        <v>2084</v>
      </c>
      <c r="D353" s="8" t="s">
        <v>2085</v>
      </c>
      <c r="E353" s="8" t="s">
        <v>2086</v>
      </c>
      <c r="F353" s="8" t="s">
        <v>2087</v>
      </c>
    </row>
    <row r="354" customFormat="false" ht="15" hidden="false" customHeight="false" outlineLevel="0" collapsed="false">
      <c r="A354" s="11" t="s">
        <v>2088</v>
      </c>
      <c r="B354" s="1" t="s">
        <v>2089</v>
      </c>
      <c r="C354" s="1" t="s">
        <v>2090</v>
      </c>
      <c r="D354" s="10" t="s">
        <v>2091</v>
      </c>
      <c r="E354" s="10" t="s">
        <v>2092</v>
      </c>
      <c r="F354" s="10" t="s">
        <v>2093</v>
      </c>
    </row>
    <row r="355" customFormat="false" ht="15" hidden="false" customHeight="false" outlineLevel="0" collapsed="false">
      <c r="A355" s="7" t="s">
        <v>2094</v>
      </c>
      <c r="B355" s="8" t="s">
        <v>2095</v>
      </c>
      <c r="C355" s="8" t="s">
        <v>2096</v>
      </c>
      <c r="D355" s="8" t="s">
        <v>2097</v>
      </c>
      <c r="E355" s="8" t="s">
        <v>2098</v>
      </c>
      <c r="F355" s="8" t="s">
        <v>2099</v>
      </c>
    </row>
    <row r="356" customFormat="false" ht="15" hidden="false" customHeight="false" outlineLevel="0" collapsed="false">
      <c r="A356" s="7" t="s">
        <v>2100</v>
      </c>
      <c r="B356" s="8" t="s">
        <v>2101</v>
      </c>
      <c r="C356" s="8" t="s">
        <v>2102</v>
      </c>
      <c r="D356" s="8" t="s">
        <v>2103</v>
      </c>
      <c r="E356" s="8" t="s">
        <v>2104</v>
      </c>
      <c r="F356" s="8" t="s">
        <v>2105</v>
      </c>
    </row>
    <row r="357" customFormat="false" ht="15" hidden="false" customHeight="false" outlineLevel="0" collapsed="false">
      <c r="A357" s="11" t="s">
        <v>2106</v>
      </c>
      <c r="B357" s="1" t="s">
        <v>2107</v>
      </c>
      <c r="C357" s="1" t="s">
        <v>2108</v>
      </c>
      <c r="D357" s="10" t="s">
        <v>2109</v>
      </c>
      <c r="E357" s="10" t="s">
        <v>2110</v>
      </c>
      <c r="F357" s="10" t="s">
        <v>2111</v>
      </c>
    </row>
    <row r="358" customFormat="false" ht="15" hidden="false" customHeight="false" outlineLevel="0" collapsed="false">
      <c r="A358" s="8" t="s">
        <v>2112</v>
      </c>
      <c r="B358" s="8" t="s">
        <v>2113</v>
      </c>
      <c r="C358" s="8" t="s">
        <v>2114</v>
      </c>
      <c r="D358" s="8" t="s">
        <v>2115</v>
      </c>
      <c r="E358" s="8" t="s">
        <v>2116</v>
      </c>
      <c r="F358" s="8" t="s">
        <v>2117</v>
      </c>
    </row>
    <row r="359" customFormat="false" ht="15" hidden="false" customHeight="false" outlineLevel="0" collapsed="false">
      <c r="A359" s="11" t="s">
        <v>2118</v>
      </c>
      <c r="B359" s="1" t="s">
        <v>2119</v>
      </c>
      <c r="C359" s="1" t="s">
        <v>2120</v>
      </c>
      <c r="D359" s="10" t="s">
        <v>2121</v>
      </c>
      <c r="E359" s="10" t="s">
        <v>2122</v>
      </c>
      <c r="F359" s="10" t="s">
        <v>2123</v>
      </c>
    </row>
    <row r="360" customFormat="false" ht="15" hidden="false" customHeight="false" outlineLevel="0" collapsed="false">
      <c r="A360" s="11" t="s">
        <v>2124</v>
      </c>
      <c r="B360" s="1" t="s">
        <v>2125</v>
      </c>
      <c r="C360" s="1" t="s">
        <v>2126</v>
      </c>
      <c r="D360" s="10" t="s">
        <v>2127</v>
      </c>
      <c r="E360" s="10" t="s">
        <v>2128</v>
      </c>
      <c r="F360" s="10" t="s">
        <v>2129</v>
      </c>
    </row>
    <row r="361" customFormat="false" ht="15" hidden="false" customHeight="false" outlineLevel="0" collapsed="false">
      <c r="A361" s="11" t="s">
        <v>2130</v>
      </c>
      <c r="B361" s="1" t="s">
        <v>2131</v>
      </c>
      <c r="C361" s="1" t="s">
        <v>2132</v>
      </c>
      <c r="D361" s="10" t="s">
        <v>2133</v>
      </c>
      <c r="E361" s="10" t="s">
        <v>2134</v>
      </c>
      <c r="F361" s="10" t="s">
        <v>2135</v>
      </c>
    </row>
    <row r="362" customFormat="false" ht="15" hidden="false" customHeight="false" outlineLevel="0" collapsed="false">
      <c r="A362" s="11" t="s">
        <v>2136</v>
      </c>
      <c r="B362" s="1" t="s">
        <v>2137</v>
      </c>
      <c r="C362" s="1" t="s">
        <v>2138</v>
      </c>
      <c r="D362" s="10" t="s">
        <v>2139</v>
      </c>
      <c r="E362" s="10" t="s">
        <v>2140</v>
      </c>
      <c r="F362" s="10" t="s">
        <v>2141</v>
      </c>
    </row>
    <row r="363" customFormat="false" ht="15" hidden="false" customHeight="false" outlineLevel="0" collapsed="false">
      <c r="A363" s="1" t="s">
        <v>2142</v>
      </c>
      <c r="B363" s="1" t="s">
        <v>2143</v>
      </c>
      <c r="C363" s="1" t="s">
        <v>2144</v>
      </c>
      <c r="D363" s="10" t="s">
        <v>2145</v>
      </c>
      <c r="E363" s="10" t="s">
        <v>2146</v>
      </c>
      <c r="F363" s="10" t="s">
        <v>2147</v>
      </c>
    </row>
    <row r="364" customFormat="false" ht="15" hidden="false" customHeight="false" outlineLevel="0" collapsed="false">
      <c r="A364" s="11" t="s">
        <v>2148</v>
      </c>
      <c r="B364" s="1" t="s">
        <v>2149</v>
      </c>
      <c r="C364" s="1" t="s">
        <v>2150</v>
      </c>
      <c r="D364" s="10" t="s">
        <v>2151</v>
      </c>
      <c r="E364" s="10" t="s">
        <v>2152</v>
      </c>
      <c r="F364" s="10" t="s">
        <v>2153</v>
      </c>
    </row>
    <row r="365" customFormat="false" ht="15" hidden="false" customHeight="false" outlineLevel="0" collapsed="false">
      <c r="A365" s="11" t="s">
        <v>2154</v>
      </c>
      <c r="B365" s="1" t="s">
        <v>2155</v>
      </c>
      <c r="C365" s="1" t="s">
        <v>2156</v>
      </c>
      <c r="D365" s="10" t="s">
        <v>2157</v>
      </c>
      <c r="E365" s="10" t="s">
        <v>2158</v>
      </c>
      <c r="F365" s="10" t="s">
        <v>2159</v>
      </c>
    </row>
    <row r="366" customFormat="false" ht="15" hidden="false" customHeight="false" outlineLevel="0" collapsed="false">
      <c r="A366" s="8" t="s">
        <v>2160</v>
      </c>
      <c r="B366" s="8" t="s">
        <v>2161</v>
      </c>
      <c r="C366" s="8" t="s">
        <v>2162</v>
      </c>
      <c r="D366" s="8" t="s">
        <v>2163</v>
      </c>
      <c r="E366" s="8" t="s">
        <v>2164</v>
      </c>
      <c r="F366" s="8" t="s">
        <v>2165</v>
      </c>
    </row>
    <row r="367" customFormat="false" ht="15" hidden="false" customHeight="false" outlineLevel="0" collapsed="false">
      <c r="A367" s="8" t="s">
        <v>2166</v>
      </c>
      <c r="B367" s="8" t="s">
        <v>2167</v>
      </c>
      <c r="C367" s="8" t="s">
        <v>2168</v>
      </c>
      <c r="D367" s="8" t="s">
        <v>2169</v>
      </c>
      <c r="E367" s="8" t="s">
        <v>2170</v>
      </c>
      <c r="F367" s="8" t="s">
        <v>2171</v>
      </c>
    </row>
    <row r="368" customFormat="false" ht="15" hidden="false" customHeight="false" outlineLevel="0" collapsed="false">
      <c r="A368" s="8" t="s">
        <v>2172</v>
      </c>
      <c r="B368" s="8" t="s">
        <v>2173</v>
      </c>
      <c r="C368" s="8" t="s">
        <v>2174</v>
      </c>
      <c r="D368" s="8" t="s">
        <v>2175</v>
      </c>
      <c r="E368" s="8" t="s">
        <v>2176</v>
      </c>
      <c r="F368" s="8" t="s">
        <v>2177</v>
      </c>
    </row>
    <row r="369" customFormat="false" ht="15" hidden="false" customHeight="false" outlineLevel="0" collapsed="false">
      <c r="A369" s="7" t="s">
        <v>2178</v>
      </c>
      <c r="B369" s="8" t="s">
        <v>2179</v>
      </c>
      <c r="C369" s="8" t="s">
        <v>2180</v>
      </c>
      <c r="D369" s="8" t="s">
        <v>2181</v>
      </c>
      <c r="E369" s="8" t="s">
        <v>2182</v>
      </c>
      <c r="F369" s="8" t="s">
        <v>2183</v>
      </c>
    </row>
    <row r="370" customFormat="false" ht="15" hidden="false" customHeight="false" outlineLevel="0" collapsed="false">
      <c r="A370" s="7" t="s">
        <v>2184</v>
      </c>
      <c r="B370" s="8" t="s">
        <v>2185</v>
      </c>
      <c r="C370" s="8" t="s">
        <v>2186</v>
      </c>
      <c r="D370" s="8" t="s">
        <v>2187</v>
      </c>
      <c r="E370" s="8" t="s">
        <v>2188</v>
      </c>
      <c r="F370" s="8" t="s">
        <v>2189</v>
      </c>
    </row>
    <row r="371" customFormat="false" ht="15" hidden="false" customHeight="false" outlineLevel="0" collapsed="false">
      <c r="A371" s="8" t="s">
        <v>2190</v>
      </c>
      <c r="B371" s="8" t="s">
        <v>2191</v>
      </c>
      <c r="C371" s="8" t="s">
        <v>2192</v>
      </c>
      <c r="D371" s="8" t="s">
        <v>2193</v>
      </c>
      <c r="E371" s="8" t="s">
        <v>2194</v>
      </c>
      <c r="F371" s="8" t="s">
        <v>2195</v>
      </c>
    </row>
    <row r="372" customFormat="false" ht="15" hidden="false" customHeight="false" outlineLevel="0" collapsed="false">
      <c r="A372" s="8" t="s">
        <v>2196</v>
      </c>
      <c r="B372" s="8" t="s">
        <v>2197</v>
      </c>
      <c r="C372" s="8" t="s">
        <v>2198</v>
      </c>
      <c r="D372" s="8" t="s">
        <v>2199</v>
      </c>
      <c r="E372" s="8" t="s">
        <v>2200</v>
      </c>
      <c r="F372" s="8" t="s">
        <v>2201</v>
      </c>
    </row>
    <row r="373" customFormat="false" ht="15" hidden="false" customHeight="false" outlineLevel="0" collapsed="false">
      <c r="A373" s="11" t="s">
        <v>2202</v>
      </c>
      <c r="B373" s="1" t="s">
        <v>2203</v>
      </c>
      <c r="C373" s="1" t="s">
        <v>2204</v>
      </c>
      <c r="D373" s="10" t="s">
        <v>2205</v>
      </c>
      <c r="E373" s="10" t="s">
        <v>2206</v>
      </c>
      <c r="F373" s="10" t="s">
        <v>2207</v>
      </c>
    </row>
    <row r="374" customFormat="false" ht="15" hidden="false" customHeight="false" outlineLevel="0" collapsed="false">
      <c r="A374" s="7" t="s">
        <v>2208</v>
      </c>
      <c r="B374" s="8" t="s">
        <v>2209</v>
      </c>
      <c r="C374" s="8" t="s">
        <v>2210</v>
      </c>
      <c r="D374" s="8" t="s">
        <v>2211</v>
      </c>
      <c r="E374" s="8" t="s">
        <v>2212</v>
      </c>
      <c r="F374" s="8" t="s">
        <v>2213</v>
      </c>
    </row>
    <row r="375" customFormat="false" ht="15" hidden="false" customHeight="false" outlineLevel="0" collapsed="false">
      <c r="A375" s="11" t="s">
        <v>2214</v>
      </c>
      <c r="B375" s="1" t="s">
        <v>2215</v>
      </c>
      <c r="C375" s="1" t="s">
        <v>2216</v>
      </c>
      <c r="D375" s="10" t="s">
        <v>2217</v>
      </c>
      <c r="E375" s="10" t="s">
        <v>2218</v>
      </c>
      <c r="F375" s="10" t="s">
        <v>2219</v>
      </c>
    </row>
    <row r="376" customFormat="false" ht="15" hidden="false" customHeight="false" outlineLevel="0" collapsed="false">
      <c r="A376" s="11" t="s">
        <v>2220</v>
      </c>
      <c r="B376" s="1" t="s">
        <v>2221</v>
      </c>
      <c r="C376" s="1" t="s">
        <v>2222</v>
      </c>
      <c r="D376" s="10" t="s">
        <v>2223</v>
      </c>
      <c r="E376" s="10" t="s">
        <v>2224</v>
      </c>
      <c r="F376" s="10" t="s">
        <v>2225</v>
      </c>
    </row>
    <row r="377" customFormat="false" ht="15" hidden="false" customHeight="false" outlineLevel="0" collapsed="false">
      <c r="A377" s="8" t="s">
        <v>2226</v>
      </c>
      <c r="B377" s="8" t="s">
        <v>2227</v>
      </c>
      <c r="C377" s="8" t="s">
        <v>2228</v>
      </c>
      <c r="D377" s="8" t="s">
        <v>2229</v>
      </c>
      <c r="E377" s="8" t="s">
        <v>2230</v>
      </c>
      <c r="F377" s="8" t="s">
        <v>2231</v>
      </c>
    </row>
    <row r="378" customFormat="false" ht="15" hidden="false" customHeight="false" outlineLevel="0" collapsed="false">
      <c r="A378" s="11" t="s">
        <v>2232</v>
      </c>
      <c r="B378" s="1" t="s">
        <v>2233</v>
      </c>
      <c r="C378" s="1" t="s">
        <v>2234</v>
      </c>
      <c r="D378" s="10" t="s">
        <v>2235</v>
      </c>
      <c r="E378" s="10" t="s">
        <v>2236</v>
      </c>
      <c r="F378" s="10" t="s">
        <v>2237</v>
      </c>
    </row>
    <row r="379" customFormat="false" ht="15" hidden="false" customHeight="false" outlineLevel="0" collapsed="false">
      <c r="A379" s="11" t="s">
        <v>2238</v>
      </c>
      <c r="B379" s="1" t="s">
        <v>2239</v>
      </c>
      <c r="C379" s="1" t="s">
        <v>2240</v>
      </c>
      <c r="D379" s="10" t="s">
        <v>2241</v>
      </c>
      <c r="E379" s="10" t="s">
        <v>2242</v>
      </c>
      <c r="F379" s="10" t="s">
        <v>2243</v>
      </c>
    </row>
    <row r="380" customFormat="false" ht="15" hidden="false" customHeight="false" outlineLevel="0" collapsed="false">
      <c r="A380" s="1" t="s">
        <v>2244</v>
      </c>
      <c r="B380" s="1" t="s">
        <v>2245</v>
      </c>
      <c r="C380" s="1" t="s">
        <v>2246</v>
      </c>
      <c r="D380" s="10" t="s">
        <v>2247</v>
      </c>
      <c r="E380" s="10" t="s">
        <v>2248</v>
      </c>
      <c r="F380" s="10" t="s">
        <v>2249</v>
      </c>
    </row>
    <row r="381" customFormat="false" ht="15" hidden="false" customHeight="false" outlineLevel="0" collapsed="false">
      <c r="A381" s="8" t="s">
        <v>2250</v>
      </c>
      <c r="B381" s="8" t="s">
        <v>2251</v>
      </c>
      <c r="C381" s="8" t="s">
        <v>2252</v>
      </c>
      <c r="D381" s="8" t="s">
        <v>2253</v>
      </c>
      <c r="E381" s="8" t="s">
        <v>2254</v>
      </c>
      <c r="F381" s="8" t="s">
        <v>2255</v>
      </c>
    </row>
    <row r="382" customFormat="false" ht="15" hidden="false" customHeight="false" outlineLevel="0" collapsed="false">
      <c r="A382" s="11" t="s">
        <v>2256</v>
      </c>
      <c r="B382" s="1" t="s">
        <v>2257</v>
      </c>
      <c r="C382" s="1" t="s">
        <v>2258</v>
      </c>
      <c r="D382" s="10" t="s">
        <v>2259</v>
      </c>
      <c r="E382" s="10" t="s">
        <v>2260</v>
      </c>
      <c r="F382" s="10" t="s">
        <v>2261</v>
      </c>
    </row>
    <row r="383" customFormat="false" ht="15" hidden="false" customHeight="false" outlineLevel="0" collapsed="false">
      <c r="A383" s="7" t="s">
        <v>2262</v>
      </c>
      <c r="B383" s="8" t="s">
        <v>2263</v>
      </c>
      <c r="C383" s="8" t="s">
        <v>2264</v>
      </c>
      <c r="D383" s="8" t="s">
        <v>2265</v>
      </c>
      <c r="E383" s="8" t="s">
        <v>2266</v>
      </c>
      <c r="F383" s="8" t="s">
        <v>2267</v>
      </c>
    </row>
    <row r="384" customFormat="false" ht="15" hidden="false" customHeight="false" outlineLevel="0" collapsed="false">
      <c r="A384" s="7" t="s">
        <v>2268</v>
      </c>
      <c r="B384" s="8" t="s">
        <v>2269</v>
      </c>
      <c r="C384" s="8" t="s">
        <v>2270</v>
      </c>
      <c r="D384" s="8" t="s">
        <v>2271</v>
      </c>
      <c r="E384" s="8" t="s">
        <v>2272</v>
      </c>
      <c r="F384" s="8" t="s">
        <v>2273</v>
      </c>
    </row>
    <row r="385" customFormat="false" ht="15" hidden="false" customHeight="false" outlineLevel="0" collapsed="false">
      <c r="A385" s="1" t="s">
        <v>2274</v>
      </c>
      <c r="B385" s="1" t="s">
        <v>2275</v>
      </c>
      <c r="C385" s="1" t="s">
        <v>2276</v>
      </c>
      <c r="D385" s="10" t="s">
        <v>2277</v>
      </c>
      <c r="E385" s="10" t="s">
        <v>2278</v>
      </c>
      <c r="F385" s="10" t="s">
        <v>2279</v>
      </c>
    </row>
    <row r="386" customFormat="false" ht="15" hidden="false" customHeight="false" outlineLevel="0" collapsed="false">
      <c r="A386" s="11" t="s">
        <v>2280</v>
      </c>
      <c r="B386" s="1" t="s">
        <v>2281</v>
      </c>
      <c r="C386" s="1" t="s">
        <v>2282</v>
      </c>
      <c r="D386" s="10" t="s">
        <v>2283</v>
      </c>
      <c r="E386" s="10" t="s">
        <v>2284</v>
      </c>
      <c r="F386" s="10" t="s">
        <v>2285</v>
      </c>
    </row>
    <row r="387" customFormat="false" ht="15" hidden="false" customHeight="false" outlineLevel="0" collapsed="false">
      <c r="A387" s="1" t="s">
        <v>2286</v>
      </c>
      <c r="B387" s="1" t="s">
        <v>2287</v>
      </c>
      <c r="C387" s="1" t="s">
        <v>2288</v>
      </c>
      <c r="D387" s="10" t="s">
        <v>2289</v>
      </c>
      <c r="E387" s="10" t="s">
        <v>2290</v>
      </c>
      <c r="F387" s="10" t="s">
        <v>2291</v>
      </c>
    </row>
    <row r="388" customFormat="false" ht="15" hidden="false" customHeight="false" outlineLevel="0" collapsed="false">
      <c r="A388" s="8" t="s">
        <v>2292</v>
      </c>
      <c r="B388" s="8" t="s">
        <v>2293</v>
      </c>
      <c r="C388" s="8" t="s">
        <v>2294</v>
      </c>
      <c r="D388" s="8" t="s">
        <v>2295</v>
      </c>
      <c r="E388" s="8" t="s">
        <v>2296</v>
      </c>
      <c r="F388" s="8" t="s">
        <v>2297</v>
      </c>
    </row>
    <row r="389" customFormat="false" ht="15" hidden="false" customHeight="false" outlineLevel="0" collapsed="false">
      <c r="A389" s="7" t="s">
        <v>2298</v>
      </c>
      <c r="B389" s="8" t="s">
        <v>2299</v>
      </c>
      <c r="C389" s="8" t="s">
        <v>2300</v>
      </c>
      <c r="D389" s="8" t="s">
        <v>2301</v>
      </c>
      <c r="E389" s="8" t="s">
        <v>2302</v>
      </c>
      <c r="F389" s="8" t="s">
        <v>2303</v>
      </c>
    </row>
    <row r="390" customFormat="false" ht="15" hidden="false" customHeight="false" outlineLevel="0" collapsed="false">
      <c r="A390" s="8" t="s">
        <v>2304</v>
      </c>
      <c r="B390" s="8" t="s">
        <v>2305</v>
      </c>
      <c r="C390" s="8" t="s">
        <v>2306</v>
      </c>
      <c r="D390" s="8" t="s">
        <v>2307</v>
      </c>
      <c r="E390" s="8" t="s">
        <v>2308</v>
      </c>
      <c r="F390" s="8" t="s">
        <v>2309</v>
      </c>
    </row>
    <row r="391" customFormat="false" ht="15" hidden="false" customHeight="false" outlineLevel="0" collapsed="false">
      <c r="A391" s="11" t="s">
        <v>2310</v>
      </c>
      <c r="B391" s="1" t="s">
        <v>2311</v>
      </c>
      <c r="C391" s="1" t="s">
        <v>2312</v>
      </c>
      <c r="D391" s="10" t="s">
        <v>2313</v>
      </c>
      <c r="E391" s="10" t="s">
        <v>2314</v>
      </c>
      <c r="F391" s="10" t="s">
        <v>2315</v>
      </c>
    </row>
    <row r="392" customFormat="false" ht="15" hidden="false" customHeight="false" outlineLevel="0" collapsed="false">
      <c r="A392" s="11" t="s">
        <v>2316</v>
      </c>
      <c r="B392" s="1" t="s">
        <v>2317</v>
      </c>
      <c r="C392" s="1" t="s">
        <v>2318</v>
      </c>
      <c r="D392" s="10" t="s">
        <v>2319</v>
      </c>
      <c r="E392" s="10" t="s">
        <v>2320</v>
      </c>
      <c r="F392" s="10" t="s">
        <v>2321</v>
      </c>
    </row>
    <row r="393" customFormat="false" ht="15" hidden="false" customHeight="false" outlineLevel="0" collapsed="false">
      <c r="A393" s="11" t="s">
        <v>2322</v>
      </c>
      <c r="B393" s="1" t="s">
        <v>2323</v>
      </c>
      <c r="C393" s="1" t="s">
        <v>2324</v>
      </c>
      <c r="D393" s="10" t="s">
        <v>2325</v>
      </c>
      <c r="E393" s="10" t="s">
        <v>2326</v>
      </c>
      <c r="F393" s="10" t="s">
        <v>2327</v>
      </c>
    </row>
    <row r="394" customFormat="false" ht="15" hidden="false" customHeight="false" outlineLevel="0" collapsed="false">
      <c r="A394" s="7" t="s">
        <v>2328</v>
      </c>
      <c r="B394" s="8" t="s">
        <v>2329</v>
      </c>
      <c r="C394" s="8" t="s">
        <v>2330</v>
      </c>
      <c r="D394" s="8" t="s">
        <v>2331</v>
      </c>
      <c r="E394" s="8" t="s">
        <v>2332</v>
      </c>
      <c r="F394" s="8" t="s">
        <v>2333</v>
      </c>
    </row>
    <row r="395" customFormat="false" ht="15" hidden="false" customHeight="false" outlineLevel="0" collapsed="false">
      <c r="A395" s="7" t="s">
        <v>2334</v>
      </c>
      <c r="B395" s="8" t="s">
        <v>2335</v>
      </c>
      <c r="C395" s="8" t="s">
        <v>2336</v>
      </c>
      <c r="D395" s="8" t="s">
        <v>2337</v>
      </c>
      <c r="E395" s="8" t="s">
        <v>2338</v>
      </c>
      <c r="F395" s="8" t="s">
        <v>2339</v>
      </c>
    </row>
    <row r="396" customFormat="false" ht="15" hidden="false" customHeight="false" outlineLevel="0" collapsed="false">
      <c r="A396" s="11" t="s">
        <v>2340</v>
      </c>
      <c r="B396" s="1" t="s">
        <v>2341</v>
      </c>
      <c r="C396" s="1" t="s">
        <v>2342</v>
      </c>
      <c r="D396" s="10" t="s">
        <v>2343</v>
      </c>
      <c r="E396" s="10" t="s">
        <v>2344</v>
      </c>
      <c r="F396" s="10" t="s">
        <v>2345</v>
      </c>
    </row>
    <row r="397" customFormat="false" ht="15" hidden="false" customHeight="false" outlineLevel="0" collapsed="false">
      <c r="A397" s="11" t="s">
        <v>2346</v>
      </c>
      <c r="B397" s="1" t="s">
        <v>2347</v>
      </c>
      <c r="C397" s="1" t="s">
        <v>2348</v>
      </c>
      <c r="D397" s="10" t="s">
        <v>2349</v>
      </c>
      <c r="E397" s="10" t="s">
        <v>2350</v>
      </c>
      <c r="F397" s="10" t="s">
        <v>2351</v>
      </c>
    </row>
    <row r="398" customFormat="false" ht="15" hidden="false" customHeight="false" outlineLevel="0" collapsed="false">
      <c r="A398" s="11" t="s">
        <v>2352</v>
      </c>
      <c r="B398" s="1" t="s">
        <v>2353</v>
      </c>
      <c r="C398" s="1" t="s">
        <v>2354</v>
      </c>
      <c r="D398" s="10" t="s">
        <v>2355</v>
      </c>
      <c r="E398" s="10" t="s">
        <v>2356</v>
      </c>
      <c r="F398" s="10" t="s">
        <v>2357</v>
      </c>
    </row>
    <row r="399" customFormat="false" ht="15" hidden="false" customHeight="false" outlineLevel="0" collapsed="false">
      <c r="A399" s="8" t="s">
        <v>2358</v>
      </c>
      <c r="B399" s="8" t="s">
        <v>2359</v>
      </c>
      <c r="C399" s="8" t="s">
        <v>2360</v>
      </c>
      <c r="D399" s="8" t="s">
        <v>2361</v>
      </c>
      <c r="E399" s="8" t="s">
        <v>2362</v>
      </c>
      <c r="F399" s="8" t="s">
        <v>2363</v>
      </c>
    </row>
    <row r="400" customFormat="false" ht="15" hidden="false" customHeight="false" outlineLevel="0" collapsed="false">
      <c r="A400" s="7" t="s">
        <v>2364</v>
      </c>
      <c r="B400" s="8" t="s">
        <v>2365</v>
      </c>
      <c r="C400" s="8" t="s">
        <v>2366</v>
      </c>
      <c r="D400" s="8" t="s">
        <v>2367</v>
      </c>
      <c r="E400" s="8" t="s">
        <v>2368</v>
      </c>
      <c r="F400" s="8" t="s">
        <v>2369</v>
      </c>
    </row>
    <row r="401" customFormat="false" ht="15" hidden="false" customHeight="false" outlineLevel="0" collapsed="false">
      <c r="A401" s="11" t="s">
        <v>2370</v>
      </c>
      <c r="B401" s="1" t="s">
        <v>2371</v>
      </c>
      <c r="C401" s="1" t="s">
        <v>2372</v>
      </c>
      <c r="D401" s="10" t="s">
        <v>2373</v>
      </c>
      <c r="E401" s="10" t="s">
        <v>2374</v>
      </c>
      <c r="F401" s="10" t="s">
        <v>2375</v>
      </c>
    </row>
    <row r="402" customFormat="false" ht="15" hidden="false" customHeight="false" outlineLevel="0" collapsed="false">
      <c r="A402" s="11" t="s">
        <v>2376</v>
      </c>
      <c r="B402" s="1" t="s">
        <v>2377</v>
      </c>
      <c r="C402" s="1" t="s">
        <v>2378</v>
      </c>
      <c r="D402" s="10" t="s">
        <v>2379</v>
      </c>
      <c r="E402" s="10" t="s">
        <v>2380</v>
      </c>
      <c r="F402" s="10" t="s">
        <v>2381</v>
      </c>
    </row>
    <row r="403" customFormat="false" ht="15" hidden="false" customHeight="false" outlineLevel="0" collapsed="false">
      <c r="A403" s="7" t="s">
        <v>2382</v>
      </c>
      <c r="B403" s="8" t="s">
        <v>2383</v>
      </c>
      <c r="C403" s="8" t="s">
        <v>2384</v>
      </c>
      <c r="D403" s="8" t="s">
        <v>2385</v>
      </c>
      <c r="E403" s="8" t="s">
        <v>2386</v>
      </c>
      <c r="F403" s="8" t="s">
        <v>2387</v>
      </c>
    </row>
    <row r="404" customFormat="false" ht="15" hidden="false" customHeight="false" outlineLevel="0" collapsed="false">
      <c r="A404" s="7" t="s">
        <v>2388</v>
      </c>
      <c r="B404" s="8" t="s">
        <v>2389</v>
      </c>
      <c r="C404" s="8" t="s">
        <v>2390</v>
      </c>
      <c r="D404" s="8" t="s">
        <v>2391</v>
      </c>
      <c r="E404" s="8" t="s">
        <v>2392</v>
      </c>
      <c r="F404" s="8" t="s">
        <v>2393</v>
      </c>
    </row>
    <row r="405" customFormat="false" ht="15" hidden="false" customHeight="false" outlineLevel="0" collapsed="false">
      <c r="A405" s="11" t="s">
        <v>2394</v>
      </c>
      <c r="B405" s="1" t="s">
        <v>2395</v>
      </c>
      <c r="C405" s="1" t="s">
        <v>2396</v>
      </c>
      <c r="D405" s="10" t="s">
        <v>2397</v>
      </c>
      <c r="E405" s="10" t="s">
        <v>2398</v>
      </c>
      <c r="F405" s="10" t="s">
        <v>2399</v>
      </c>
    </row>
    <row r="406" customFormat="false" ht="15" hidden="false" customHeight="false" outlineLevel="0" collapsed="false">
      <c r="A406" s="11" t="s">
        <v>2400</v>
      </c>
      <c r="B406" s="1" t="s">
        <v>2401</v>
      </c>
      <c r="C406" s="1" t="s">
        <v>2402</v>
      </c>
      <c r="D406" s="10" t="s">
        <v>2403</v>
      </c>
      <c r="E406" s="10" t="s">
        <v>2404</v>
      </c>
      <c r="F406" s="10" t="s">
        <v>2405</v>
      </c>
    </row>
    <row r="407" customFormat="false" ht="15" hidden="false" customHeight="false" outlineLevel="0" collapsed="false">
      <c r="A407" s="11" t="s">
        <v>2406</v>
      </c>
      <c r="B407" s="1" t="s">
        <v>2407</v>
      </c>
      <c r="C407" s="1" t="s">
        <v>2408</v>
      </c>
      <c r="D407" s="10" t="s">
        <v>2409</v>
      </c>
      <c r="E407" s="10" t="s">
        <v>2410</v>
      </c>
      <c r="F407" s="10" t="s">
        <v>2411</v>
      </c>
    </row>
    <row r="408" customFormat="false" ht="15" hidden="false" customHeight="false" outlineLevel="0" collapsed="false">
      <c r="A408" s="11" t="s">
        <v>2412</v>
      </c>
      <c r="B408" s="1" t="s">
        <v>2413</v>
      </c>
      <c r="C408" s="1" t="s">
        <v>2414</v>
      </c>
      <c r="D408" s="10" t="s">
        <v>2415</v>
      </c>
      <c r="E408" s="10" t="s">
        <v>2416</v>
      </c>
      <c r="F408" s="10" t="s">
        <v>2417</v>
      </c>
    </row>
    <row r="409" customFormat="false" ht="15" hidden="false" customHeight="false" outlineLevel="0" collapsed="false">
      <c r="A409" s="11" t="s">
        <v>2418</v>
      </c>
      <c r="B409" s="1" t="s">
        <v>2419</v>
      </c>
      <c r="C409" s="1" t="s">
        <v>2420</v>
      </c>
      <c r="D409" s="10" t="s">
        <v>2421</v>
      </c>
      <c r="E409" s="10" t="s">
        <v>2422</v>
      </c>
      <c r="F409" s="10" t="s">
        <v>2423</v>
      </c>
    </row>
    <row r="410" customFormat="false" ht="15" hidden="false" customHeight="false" outlineLevel="0" collapsed="false">
      <c r="A410" s="11" t="s">
        <v>2424</v>
      </c>
      <c r="B410" s="1" t="s">
        <v>2425</v>
      </c>
      <c r="C410" s="1" t="s">
        <v>2426</v>
      </c>
      <c r="D410" s="10" t="s">
        <v>2427</v>
      </c>
      <c r="E410" s="10" t="s">
        <v>2428</v>
      </c>
      <c r="F410" s="10" t="s">
        <v>2429</v>
      </c>
    </row>
    <row r="411" customFormat="false" ht="15" hidden="false" customHeight="false" outlineLevel="0" collapsed="false">
      <c r="A411" s="8" t="s">
        <v>2430</v>
      </c>
      <c r="B411" s="8" t="s">
        <v>2431</v>
      </c>
      <c r="C411" s="8" t="s">
        <v>2432</v>
      </c>
      <c r="D411" s="8" t="s">
        <v>2433</v>
      </c>
      <c r="E411" s="8" t="s">
        <v>2434</v>
      </c>
      <c r="F411" s="8" t="s">
        <v>2435</v>
      </c>
    </row>
    <row r="412" customFormat="false" ht="15" hidden="false" customHeight="false" outlineLevel="0" collapsed="false">
      <c r="A412" s="8" t="s">
        <v>2436</v>
      </c>
      <c r="B412" s="8" t="s">
        <v>2437</v>
      </c>
      <c r="C412" s="8" t="s">
        <v>2438</v>
      </c>
      <c r="D412" s="8" t="s">
        <v>2439</v>
      </c>
      <c r="E412" s="8" t="s">
        <v>2440</v>
      </c>
      <c r="F412" s="8" t="s">
        <v>2441</v>
      </c>
    </row>
    <row r="413" customFormat="false" ht="15" hidden="false" customHeight="false" outlineLevel="0" collapsed="false">
      <c r="A413" s="7" t="s">
        <v>2442</v>
      </c>
      <c r="B413" s="8" t="s">
        <v>2443</v>
      </c>
      <c r="C413" s="8" t="s">
        <v>2444</v>
      </c>
      <c r="D413" s="8" t="s">
        <v>2445</v>
      </c>
      <c r="E413" s="8" t="s">
        <v>2446</v>
      </c>
      <c r="F413" s="8" t="s">
        <v>2447</v>
      </c>
    </row>
    <row r="414" customFormat="false" ht="15" hidden="false" customHeight="false" outlineLevel="0" collapsed="false">
      <c r="A414" s="8" t="s">
        <v>2448</v>
      </c>
      <c r="B414" s="8" t="s">
        <v>2449</v>
      </c>
      <c r="C414" s="8" t="s">
        <v>2450</v>
      </c>
      <c r="D414" s="8" t="s">
        <v>2451</v>
      </c>
      <c r="E414" s="8" t="s">
        <v>2452</v>
      </c>
      <c r="F414" s="8" t="s">
        <v>2453</v>
      </c>
    </row>
    <row r="415" customFormat="false" ht="15" hidden="false" customHeight="false" outlineLevel="0" collapsed="false">
      <c r="A415" s="7" t="s">
        <v>2454</v>
      </c>
      <c r="B415" s="8" t="s">
        <v>2455</v>
      </c>
      <c r="C415" s="8" t="s">
        <v>2456</v>
      </c>
      <c r="D415" s="8" t="s">
        <v>2457</v>
      </c>
      <c r="E415" s="8" t="s">
        <v>2458</v>
      </c>
      <c r="F415" s="8" t="s">
        <v>2459</v>
      </c>
    </row>
    <row r="416" customFormat="false" ht="15" hidden="false" customHeight="false" outlineLevel="0" collapsed="false">
      <c r="A416" s="11" t="s">
        <v>2460</v>
      </c>
      <c r="B416" s="1" t="s">
        <v>2461</v>
      </c>
      <c r="C416" s="1" t="s">
        <v>2462</v>
      </c>
      <c r="D416" s="10" t="s">
        <v>2463</v>
      </c>
      <c r="E416" s="10" t="s">
        <v>2464</v>
      </c>
      <c r="F416" s="10" t="s">
        <v>2465</v>
      </c>
    </row>
    <row r="417" customFormat="false" ht="15" hidden="false" customHeight="false" outlineLevel="0" collapsed="false">
      <c r="A417" s="7" t="s">
        <v>2466</v>
      </c>
      <c r="B417" s="8" t="s">
        <v>2467</v>
      </c>
      <c r="C417" s="8" t="s">
        <v>2468</v>
      </c>
      <c r="D417" s="8" t="s">
        <v>2469</v>
      </c>
      <c r="E417" s="8" t="s">
        <v>2470</v>
      </c>
      <c r="F417" s="8" t="s">
        <v>2471</v>
      </c>
    </row>
    <row r="418" customFormat="false" ht="15" hidden="false" customHeight="false" outlineLevel="0" collapsed="false">
      <c r="A418" s="7" t="s">
        <v>2472</v>
      </c>
      <c r="B418" s="8" t="s">
        <v>2473</v>
      </c>
      <c r="C418" s="8" t="s">
        <v>2474</v>
      </c>
      <c r="D418" s="8" t="s">
        <v>2475</v>
      </c>
      <c r="E418" s="8" t="s">
        <v>2476</v>
      </c>
      <c r="F418" s="8" t="s">
        <v>2477</v>
      </c>
    </row>
    <row r="419" customFormat="false" ht="15" hidden="false" customHeight="false" outlineLevel="0" collapsed="false">
      <c r="A419" s="11" t="s">
        <v>2478</v>
      </c>
      <c r="B419" s="1" t="s">
        <v>2479</v>
      </c>
      <c r="C419" s="1" t="s">
        <v>2480</v>
      </c>
      <c r="D419" s="10" t="s">
        <v>2481</v>
      </c>
      <c r="E419" s="10" t="s">
        <v>2482</v>
      </c>
      <c r="F419" s="10" t="s">
        <v>2483</v>
      </c>
    </row>
    <row r="420" customFormat="false" ht="15" hidden="false" customHeight="false" outlineLevel="0" collapsed="false">
      <c r="A420" s="11" t="s">
        <v>2484</v>
      </c>
      <c r="B420" s="1" t="s">
        <v>2485</v>
      </c>
      <c r="C420" s="1" t="s">
        <v>2486</v>
      </c>
      <c r="D420" s="10" t="s">
        <v>2487</v>
      </c>
      <c r="E420" s="10" t="s">
        <v>2488</v>
      </c>
      <c r="F420" s="10" t="s">
        <v>2489</v>
      </c>
    </row>
    <row r="421" customFormat="false" ht="15" hidden="false" customHeight="false" outlineLevel="0" collapsed="false">
      <c r="A421" s="7" t="s">
        <v>2490</v>
      </c>
      <c r="B421" s="8" t="s">
        <v>2491</v>
      </c>
      <c r="C421" s="8" t="s">
        <v>2492</v>
      </c>
      <c r="D421" s="8" t="s">
        <v>2493</v>
      </c>
      <c r="E421" s="8" t="s">
        <v>2494</v>
      </c>
      <c r="F421" s="8" t="s">
        <v>2495</v>
      </c>
    </row>
    <row r="422" customFormat="false" ht="15" hidden="false" customHeight="false" outlineLevel="0" collapsed="false">
      <c r="A422" s="7" t="s">
        <v>2496</v>
      </c>
      <c r="B422" s="8" t="s">
        <v>2497</v>
      </c>
      <c r="C422" s="8" t="s">
        <v>2498</v>
      </c>
      <c r="D422" s="8" t="s">
        <v>2499</v>
      </c>
      <c r="E422" s="8" t="s">
        <v>2500</v>
      </c>
      <c r="F422" s="8" t="s">
        <v>2501</v>
      </c>
    </row>
    <row r="423" customFormat="false" ht="15" hidden="false" customHeight="false" outlineLevel="0" collapsed="false">
      <c r="A423" s="7" t="s">
        <v>2502</v>
      </c>
      <c r="B423" s="8" t="s">
        <v>2503</v>
      </c>
      <c r="C423" s="8" t="s">
        <v>2504</v>
      </c>
      <c r="D423" s="8" t="s">
        <v>2505</v>
      </c>
      <c r="E423" s="8" t="s">
        <v>2506</v>
      </c>
      <c r="F423" s="8" t="s">
        <v>2507</v>
      </c>
    </row>
    <row r="424" customFormat="false" ht="15" hidden="false" customHeight="false" outlineLevel="0" collapsed="false">
      <c r="A424" s="11" t="s">
        <v>2508</v>
      </c>
      <c r="B424" s="1" t="s">
        <v>2509</v>
      </c>
      <c r="C424" s="1" t="s">
        <v>2510</v>
      </c>
      <c r="D424" s="10" t="s">
        <v>2511</v>
      </c>
      <c r="E424" s="10" t="s">
        <v>2512</v>
      </c>
      <c r="F424" s="10" t="s">
        <v>2513</v>
      </c>
    </row>
    <row r="425" customFormat="false" ht="15" hidden="false" customHeight="false" outlineLevel="0" collapsed="false">
      <c r="A425" s="7" t="s">
        <v>2514</v>
      </c>
      <c r="B425" s="8" t="s">
        <v>2515</v>
      </c>
      <c r="C425" s="8" t="s">
        <v>2516</v>
      </c>
      <c r="D425" s="8" t="s">
        <v>2517</v>
      </c>
      <c r="E425" s="8" t="s">
        <v>2518</v>
      </c>
      <c r="F425" s="8" t="s">
        <v>2519</v>
      </c>
    </row>
    <row r="426" customFormat="false" ht="15" hidden="false" customHeight="false" outlineLevel="0" collapsed="false">
      <c r="A426" s="8" t="s">
        <v>2520</v>
      </c>
      <c r="B426" s="8" t="s">
        <v>2521</v>
      </c>
      <c r="C426" s="8" t="s">
        <v>2522</v>
      </c>
      <c r="D426" s="8" t="s">
        <v>2523</v>
      </c>
      <c r="E426" s="8" t="s">
        <v>2524</v>
      </c>
      <c r="F426" s="8" t="s">
        <v>2525</v>
      </c>
    </row>
    <row r="427" customFormat="false" ht="15" hidden="false" customHeight="false" outlineLevel="0" collapsed="false">
      <c r="A427" s="7" t="s">
        <v>2526</v>
      </c>
      <c r="B427" s="8" t="s">
        <v>2527</v>
      </c>
      <c r="C427" s="8" t="s">
        <v>2528</v>
      </c>
      <c r="D427" s="8" t="s">
        <v>2529</v>
      </c>
      <c r="E427" s="8" t="s">
        <v>2530</v>
      </c>
      <c r="F427" s="8" t="s">
        <v>2531</v>
      </c>
    </row>
    <row r="428" customFormat="false" ht="15" hidden="false" customHeight="false" outlineLevel="0" collapsed="false">
      <c r="A428" s="8" t="s">
        <v>2532</v>
      </c>
      <c r="B428" s="8" t="s">
        <v>2533</v>
      </c>
      <c r="C428" s="8" t="s">
        <v>2534</v>
      </c>
      <c r="D428" s="8" t="s">
        <v>2535</v>
      </c>
      <c r="E428" s="8" t="s">
        <v>2536</v>
      </c>
      <c r="F428" s="8" t="s">
        <v>2537</v>
      </c>
    </row>
    <row r="429" customFormat="false" ht="15" hidden="false" customHeight="false" outlineLevel="0" collapsed="false">
      <c r="A429" s="11" t="s">
        <v>2538</v>
      </c>
      <c r="B429" s="1" t="s">
        <v>2539</v>
      </c>
      <c r="C429" s="1" t="s">
        <v>2540</v>
      </c>
      <c r="D429" s="10" t="s">
        <v>2541</v>
      </c>
      <c r="E429" s="10" t="s">
        <v>2542</v>
      </c>
      <c r="F429" s="10" t="s">
        <v>2543</v>
      </c>
    </row>
    <row r="430" customFormat="false" ht="15" hidden="false" customHeight="false" outlineLevel="0" collapsed="false">
      <c r="A430" s="8" t="s">
        <v>2544</v>
      </c>
      <c r="B430" s="8" t="s">
        <v>2545</v>
      </c>
      <c r="C430" s="8" t="s">
        <v>2546</v>
      </c>
      <c r="D430" s="8" t="s">
        <v>2547</v>
      </c>
      <c r="E430" s="8" t="s">
        <v>2548</v>
      </c>
      <c r="F430" s="8" t="s">
        <v>2549</v>
      </c>
    </row>
    <row r="431" customFormat="false" ht="15" hidden="false" customHeight="false" outlineLevel="0" collapsed="false">
      <c r="A431" s="8" t="s">
        <v>2550</v>
      </c>
      <c r="B431" s="8" t="s">
        <v>2551</v>
      </c>
      <c r="C431" s="8" t="s">
        <v>2552</v>
      </c>
      <c r="D431" s="8" t="s">
        <v>2553</v>
      </c>
      <c r="E431" s="8" t="s">
        <v>2554</v>
      </c>
      <c r="F431" s="8" t="s">
        <v>2555</v>
      </c>
    </row>
    <row r="432" customFormat="false" ht="15" hidden="false" customHeight="false" outlineLevel="0" collapsed="false">
      <c r="A432" s="11" t="s">
        <v>2556</v>
      </c>
      <c r="B432" s="1" t="s">
        <v>2557</v>
      </c>
      <c r="C432" s="1" t="s">
        <v>2558</v>
      </c>
      <c r="D432" s="10" t="s">
        <v>2559</v>
      </c>
      <c r="E432" s="10" t="s">
        <v>2560</v>
      </c>
      <c r="F432" s="10" t="s">
        <v>2561</v>
      </c>
    </row>
    <row r="433" customFormat="false" ht="15" hidden="false" customHeight="false" outlineLevel="0" collapsed="false">
      <c r="A433" s="7" t="s">
        <v>2562</v>
      </c>
      <c r="B433" s="8" t="s">
        <v>2563</v>
      </c>
      <c r="C433" s="8" t="s">
        <v>2564</v>
      </c>
      <c r="D433" s="8" t="s">
        <v>2565</v>
      </c>
      <c r="E433" s="8" t="s">
        <v>2566</v>
      </c>
      <c r="F433" s="8" t="s">
        <v>2567</v>
      </c>
    </row>
    <row r="434" customFormat="false" ht="15" hidden="false" customHeight="false" outlineLevel="0" collapsed="false">
      <c r="A434" s="7" t="s">
        <v>2568</v>
      </c>
      <c r="B434" s="8" t="s">
        <v>2569</v>
      </c>
      <c r="C434" s="8" t="s">
        <v>2570</v>
      </c>
      <c r="D434" s="8" t="s">
        <v>2571</v>
      </c>
      <c r="E434" s="8" t="s">
        <v>2572</v>
      </c>
      <c r="F434" s="8" t="s">
        <v>2573</v>
      </c>
    </row>
    <row r="435" customFormat="false" ht="15" hidden="false" customHeight="false" outlineLevel="0" collapsed="false">
      <c r="A435" s="11" t="s">
        <v>2574</v>
      </c>
      <c r="B435" s="1" t="s">
        <v>2575</v>
      </c>
      <c r="C435" s="1" t="s">
        <v>2576</v>
      </c>
      <c r="D435" s="10" t="s">
        <v>2577</v>
      </c>
      <c r="E435" s="10" t="s">
        <v>2578</v>
      </c>
      <c r="F435" s="10" t="s">
        <v>2579</v>
      </c>
    </row>
    <row r="436" customFormat="false" ht="15" hidden="false" customHeight="false" outlineLevel="0" collapsed="false">
      <c r="A436" s="11" t="s">
        <v>2580</v>
      </c>
      <c r="B436" s="1" t="s">
        <v>2581</v>
      </c>
      <c r="C436" s="1" t="s">
        <v>2582</v>
      </c>
      <c r="D436" s="10" t="s">
        <v>2583</v>
      </c>
      <c r="E436" s="10" t="s">
        <v>2584</v>
      </c>
      <c r="F436" s="10" t="s">
        <v>2585</v>
      </c>
    </row>
    <row r="437" customFormat="false" ht="15" hidden="false" customHeight="false" outlineLevel="0" collapsed="false">
      <c r="A437" s="11" t="s">
        <v>2586</v>
      </c>
      <c r="B437" s="1" t="s">
        <v>2587</v>
      </c>
      <c r="C437" s="1" t="s">
        <v>2588</v>
      </c>
      <c r="D437" s="10" t="s">
        <v>2589</v>
      </c>
      <c r="E437" s="10" t="s">
        <v>2590</v>
      </c>
      <c r="F437" s="10" t="s">
        <v>2591</v>
      </c>
    </row>
    <row r="438" customFormat="false" ht="15" hidden="false" customHeight="false" outlineLevel="0" collapsed="false">
      <c r="A438" s="11" t="s">
        <v>2592</v>
      </c>
      <c r="B438" s="1" t="s">
        <v>2593</v>
      </c>
      <c r="C438" s="1" t="s">
        <v>2594</v>
      </c>
      <c r="D438" s="10" t="s">
        <v>2595</v>
      </c>
      <c r="E438" s="10" t="s">
        <v>2596</v>
      </c>
      <c r="F438" s="10" t="s">
        <v>2597</v>
      </c>
    </row>
    <row r="439" customFormat="false" ht="15" hidden="false" customHeight="false" outlineLevel="0" collapsed="false">
      <c r="A439" s="7" t="s">
        <v>2598</v>
      </c>
      <c r="B439" s="8" t="s">
        <v>2599</v>
      </c>
      <c r="C439" s="8" t="s">
        <v>2600</v>
      </c>
      <c r="D439" s="8" t="s">
        <v>2601</v>
      </c>
      <c r="E439" s="8" t="s">
        <v>2602</v>
      </c>
      <c r="F439" s="8" t="s">
        <v>2603</v>
      </c>
    </row>
    <row r="440" customFormat="false" ht="15" hidden="false" customHeight="false" outlineLevel="0" collapsed="false">
      <c r="A440" s="11" t="s">
        <v>2604</v>
      </c>
      <c r="B440" s="1" t="s">
        <v>2605</v>
      </c>
      <c r="C440" s="1" t="s">
        <v>2606</v>
      </c>
      <c r="D440" s="10" t="s">
        <v>2607</v>
      </c>
      <c r="E440" s="10" t="s">
        <v>2608</v>
      </c>
      <c r="F440" s="10" t="s">
        <v>2609</v>
      </c>
    </row>
    <row r="441" customFormat="false" ht="15" hidden="false" customHeight="false" outlineLevel="0" collapsed="false">
      <c r="A441" s="11" t="s">
        <v>2610</v>
      </c>
      <c r="B441" s="1" t="s">
        <v>2611</v>
      </c>
      <c r="C441" s="1" t="s">
        <v>2612</v>
      </c>
      <c r="D441" s="10" t="s">
        <v>2613</v>
      </c>
      <c r="E441" s="10" t="s">
        <v>2614</v>
      </c>
      <c r="F441" s="10" t="s">
        <v>2615</v>
      </c>
    </row>
    <row r="442" customFormat="false" ht="15" hidden="false" customHeight="false" outlineLevel="0" collapsed="false">
      <c r="A442" s="1" t="s">
        <v>2616</v>
      </c>
      <c r="B442" s="1" t="s">
        <v>2617</v>
      </c>
      <c r="C442" s="1" t="s">
        <v>2618</v>
      </c>
      <c r="D442" s="10" t="s">
        <v>2619</v>
      </c>
      <c r="E442" s="10" t="s">
        <v>2620</v>
      </c>
      <c r="F442" s="10" t="s">
        <v>2621</v>
      </c>
    </row>
    <row r="443" customFormat="false" ht="15" hidden="false" customHeight="false" outlineLevel="0" collapsed="false">
      <c r="A443" s="11" t="s">
        <v>2622</v>
      </c>
      <c r="B443" s="1" t="s">
        <v>2623</v>
      </c>
      <c r="C443" s="1" t="s">
        <v>2624</v>
      </c>
      <c r="D443" s="10" t="s">
        <v>2625</v>
      </c>
      <c r="E443" s="10" t="s">
        <v>2626</v>
      </c>
      <c r="F443" s="10" t="s">
        <v>2627</v>
      </c>
    </row>
    <row r="444" customFormat="false" ht="15" hidden="false" customHeight="false" outlineLevel="0" collapsed="false">
      <c r="A444" s="8" t="s">
        <v>2628</v>
      </c>
      <c r="B444" s="8" t="s">
        <v>2629</v>
      </c>
      <c r="C444" s="8" t="s">
        <v>2630</v>
      </c>
      <c r="D444" s="8" t="s">
        <v>2631</v>
      </c>
      <c r="E444" s="8" t="s">
        <v>2632</v>
      </c>
      <c r="F444" s="8" t="s">
        <v>2633</v>
      </c>
    </row>
    <row r="445" customFormat="false" ht="15" hidden="false" customHeight="false" outlineLevel="0" collapsed="false">
      <c r="A445" s="1" t="s">
        <v>2634</v>
      </c>
      <c r="B445" s="1" t="s">
        <v>2635</v>
      </c>
      <c r="C445" s="1" t="s">
        <v>2636</v>
      </c>
      <c r="D445" s="10" t="s">
        <v>2637</v>
      </c>
      <c r="E445" s="10" t="s">
        <v>2638</v>
      </c>
      <c r="F445" s="10" t="s">
        <v>2639</v>
      </c>
    </row>
    <row r="446" customFormat="false" ht="15" hidden="false" customHeight="false" outlineLevel="0" collapsed="false">
      <c r="A446" s="8" t="s">
        <v>2640</v>
      </c>
      <c r="B446" s="8" t="s">
        <v>2641</v>
      </c>
      <c r="C446" s="8" t="s">
        <v>2642</v>
      </c>
      <c r="D446" s="8" t="s">
        <v>2643</v>
      </c>
      <c r="E446" s="8" t="s">
        <v>2644</v>
      </c>
      <c r="F446" s="8" t="s">
        <v>2645</v>
      </c>
    </row>
    <row r="447" customFormat="false" ht="15" hidden="false" customHeight="false" outlineLevel="0" collapsed="false">
      <c r="A447" s="8" t="s">
        <v>2646</v>
      </c>
      <c r="B447" s="8" t="s">
        <v>2647</v>
      </c>
      <c r="C447" s="8" t="s">
        <v>2648</v>
      </c>
      <c r="D447" s="8" t="s">
        <v>2649</v>
      </c>
      <c r="E447" s="8" t="s">
        <v>2650</v>
      </c>
      <c r="F447" s="8" t="s">
        <v>2651</v>
      </c>
    </row>
    <row r="448" customFormat="false" ht="15" hidden="false" customHeight="false" outlineLevel="0" collapsed="false">
      <c r="A448" s="8" t="s">
        <v>2652</v>
      </c>
      <c r="B448" s="8" t="s">
        <v>2653</v>
      </c>
      <c r="C448" s="8" t="s">
        <v>2654</v>
      </c>
      <c r="D448" s="8" t="s">
        <v>2655</v>
      </c>
      <c r="E448" s="8" t="s">
        <v>2656</v>
      </c>
      <c r="F448" s="8" t="s">
        <v>2657</v>
      </c>
    </row>
    <row r="449" customFormat="false" ht="15" hidden="false" customHeight="false" outlineLevel="0" collapsed="false">
      <c r="A449" s="11" t="s">
        <v>2658</v>
      </c>
      <c r="B449" s="1" t="s">
        <v>2659</v>
      </c>
      <c r="C449" s="1" t="s">
        <v>2660</v>
      </c>
      <c r="D449" s="10" t="s">
        <v>2661</v>
      </c>
      <c r="E449" s="10" t="s">
        <v>2662</v>
      </c>
      <c r="F449" s="10" t="s">
        <v>2663</v>
      </c>
    </row>
    <row r="450" customFormat="false" ht="15" hidden="false" customHeight="false" outlineLevel="0" collapsed="false">
      <c r="A450" s="8" t="s">
        <v>2664</v>
      </c>
      <c r="B450" s="8" t="s">
        <v>2665</v>
      </c>
      <c r="C450" s="8" t="s">
        <v>2666</v>
      </c>
      <c r="D450" s="8" t="s">
        <v>2667</v>
      </c>
      <c r="E450" s="8" t="s">
        <v>2668</v>
      </c>
      <c r="F450" s="8" t="s">
        <v>2669</v>
      </c>
    </row>
    <row r="451" customFormat="false" ht="15" hidden="false" customHeight="false" outlineLevel="0" collapsed="false">
      <c r="A451" s="11" t="s">
        <v>2670</v>
      </c>
      <c r="B451" s="1" t="s">
        <v>2671</v>
      </c>
      <c r="C451" s="1" t="s">
        <v>2672</v>
      </c>
      <c r="D451" s="10" t="s">
        <v>2673</v>
      </c>
      <c r="E451" s="10" t="s">
        <v>2674</v>
      </c>
      <c r="F451" s="10" t="s">
        <v>2675</v>
      </c>
    </row>
    <row r="452" customFormat="false" ht="15" hidden="false" customHeight="false" outlineLevel="0" collapsed="false">
      <c r="A452" s="7" t="s">
        <v>2676</v>
      </c>
      <c r="B452" s="8" t="s">
        <v>2677</v>
      </c>
      <c r="C452" s="8" t="s">
        <v>2678</v>
      </c>
      <c r="D452" s="8" t="s">
        <v>2679</v>
      </c>
      <c r="E452" s="8" t="s">
        <v>2680</v>
      </c>
      <c r="F452" s="8" t="s">
        <v>2681</v>
      </c>
    </row>
    <row r="453" customFormat="false" ht="15" hidden="false" customHeight="false" outlineLevel="0" collapsed="false">
      <c r="A453" s="8" t="s">
        <v>2682</v>
      </c>
      <c r="B453" s="8" t="s">
        <v>2683</v>
      </c>
      <c r="C453" s="8" t="s">
        <v>2684</v>
      </c>
      <c r="D453" s="8" t="s">
        <v>2685</v>
      </c>
      <c r="E453" s="8" t="s">
        <v>2686</v>
      </c>
      <c r="F453" s="8" t="s">
        <v>2687</v>
      </c>
    </row>
    <row r="454" customFormat="false" ht="15" hidden="false" customHeight="false" outlineLevel="0" collapsed="false">
      <c r="A454" s="8" t="s">
        <v>2688</v>
      </c>
      <c r="B454" s="8" t="s">
        <v>2689</v>
      </c>
      <c r="C454" s="8" t="s">
        <v>2690</v>
      </c>
      <c r="D454" s="8" t="s">
        <v>2691</v>
      </c>
      <c r="E454" s="8" t="s">
        <v>2692</v>
      </c>
      <c r="F454" s="8" t="s">
        <v>2693</v>
      </c>
    </row>
    <row r="455" customFormat="false" ht="15" hidden="false" customHeight="false" outlineLevel="0" collapsed="false">
      <c r="A455" s="8" t="s">
        <v>2694</v>
      </c>
      <c r="B455" s="8" t="s">
        <v>2695</v>
      </c>
      <c r="C455" s="8" t="s">
        <v>2696</v>
      </c>
      <c r="D455" s="8" t="s">
        <v>2697</v>
      </c>
      <c r="E455" s="8" t="s">
        <v>2698</v>
      </c>
      <c r="F455" s="8" t="s">
        <v>2699</v>
      </c>
    </row>
    <row r="456" customFormat="false" ht="15" hidden="false" customHeight="false" outlineLevel="0" collapsed="false">
      <c r="A456" s="11" t="s">
        <v>2700</v>
      </c>
      <c r="B456" s="1" t="s">
        <v>2701</v>
      </c>
      <c r="C456" s="1" t="s">
        <v>2702</v>
      </c>
      <c r="D456" s="10" t="s">
        <v>2703</v>
      </c>
      <c r="E456" s="10" t="s">
        <v>2704</v>
      </c>
      <c r="F456" s="10" t="s">
        <v>2705</v>
      </c>
    </row>
    <row r="457" customFormat="false" ht="15" hidden="false" customHeight="false" outlineLevel="0" collapsed="false">
      <c r="A457" s="1" t="s">
        <v>2706</v>
      </c>
      <c r="B457" s="1" t="s">
        <v>2707</v>
      </c>
      <c r="C457" s="1" t="s">
        <v>2708</v>
      </c>
      <c r="D457" s="10" t="s">
        <v>2709</v>
      </c>
      <c r="E457" s="10" t="s">
        <v>2710</v>
      </c>
      <c r="F457" s="10" t="s">
        <v>2711</v>
      </c>
    </row>
    <row r="458" customFormat="false" ht="15" hidden="false" customHeight="false" outlineLevel="0" collapsed="false">
      <c r="A458" s="8" t="s">
        <v>2712</v>
      </c>
      <c r="B458" s="8" t="s">
        <v>2713</v>
      </c>
      <c r="C458" s="8" t="s">
        <v>2714</v>
      </c>
      <c r="D458" s="8" t="s">
        <v>2715</v>
      </c>
      <c r="E458" s="8" t="s">
        <v>2716</v>
      </c>
      <c r="F458" s="8" t="s">
        <v>2717</v>
      </c>
    </row>
    <row r="459" customFormat="false" ht="15" hidden="false" customHeight="false" outlineLevel="0" collapsed="false">
      <c r="A459" s="7" t="s">
        <v>2718</v>
      </c>
      <c r="B459" s="8" t="s">
        <v>2719</v>
      </c>
      <c r="C459" s="8" t="s">
        <v>2720</v>
      </c>
      <c r="D459" s="8" t="s">
        <v>2721</v>
      </c>
      <c r="E459" s="8" t="s">
        <v>2722</v>
      </c>
      <c r="F459" s="8" t="s">
        <v>2723</v>
      </c>
    </row>
    <row r="460" customFormat="false" ht="15" hidden="false" customHeight="false" outlineLevel="0" collapsed="false">
      <c r="A460" s="7" t="s">
        <v>2724</v>
      </c>
      <c r="B460" s="8" t="s">
        <v>2725</v>
      </c>
      <c r="C460" s="8" t="s">
        <v>2726</v>
      </c>
      <c r="D460" s="8" t="s">
        <v>2727</v>
      </c>
      <c r="E460" s="8" t="s">
        <v>2728</v>
      </c>
      <c r="F460" s="8" t="s">
        <v>2729</v>
      </c>
    </row>
    <row r="461" customFormat="false" ht="15" hidden="false" customHeight="false" outlineLevel="0" collapsed="false">
      <c r="A461" s="11" t="s">
        <v>2730</v>
      </c>
      <c r="B461" s="1" t="s">
        <v>2731</v>
      </c>
      <c r="C461" s="1" t="s">
        <v>2732</v>
      </c>
      <c r="D461" s="10" t="s">
        <v>2733</v>
      </c>
      <c r="E461" s="10" t="s">
        <v>2734</v>
      </c>
      <c r="F461" s="10" t="s">
        <v>2735</v>
      </c>
    </row>
    <row r="462" customFormat="false" ht="15" hidden="false" customHeight="false" outlineLevel="0" collapsed="false">
      <c r="A462" s="11" t="s">
        <v>2736</v>
      </c>
      <c r="B462" s="1" t="s">
        <v>2737</v>
      </c>
      <c r="C462" s="1" t="s">
        <v>2738</v>
      </c>
      <c r="D462" s="10" t="s">
        <v>2739</v>
      </c>
      <c r="E462" s="10" t="s">
        <v>2740</v>
      </c>
      <c r="F462" s="10" t="s">
        <v>2741</v>
      </c>
    </row>
    <row r="463" customFormat="false" ht="15" hidden="false" customHeight="false" outlineLevel="0" collapsed="false">
      <c r="A463" s="8" t="s">
        <v>2742</v>
      </c>
      <c r="B463" s="8" t="s">
        <v>2743</v>
      </c>
      <c r="C463" s="8" t="s">
        <v>2744</v>
      </c>
      <c r="D463" s="8" t="s">
        <v>2745</v>
      </c>
      <c r="E463" s="8" t="s">
        <v>2746</v>
      </c>
      <c r="F463" s="8" t="s">
        <v>2747</v>
      </c>
    </row>
    <row r="464" customFormat="false" ht="15" hidden="false" customHeight="false" outlineLevel="0" collapsed="false">
      <c r="A464" s="7" t="s">
        <v>2748</v>
      </c>
      <c r="B464" s="8" t="s">
        <v>2749</v>
      </c>
      <c r="C464" s="8" t="s">
        <v>2750</v>
      </c>
      <c r="D464" s="8" t="s">
        <v>2751</v>
      </c>
      <c r="E464" s="8" t="s">
        <v>2752</v>
      </c>
      <c r="F464" s="8" t="s">
        <v>2753</v>
      </c>
    </row>
    <row r="465" customFormat="false" ht="15" hidden="false" customHeight="false" outlineLevel="0" collapsed="false">
      <c r="A465" s="11" t="s">
        <v>2754</v>
      </c>
      <c r="B465" s="1" t="s">
        <v>2755</v>
      </c>
      <c r="C465" s="1" t="s">
        <v>2756</v>
      </c>
      <c r="D465" s="10" t="s">
        <v>2757</v>
      </c>
      <c r="E465" s="10" t="s">
        <v>2758</v>
      </c>
      <c r="F465" s="10" t="s">
        <v>2759</v>
      </c>
    </row>
    <row r="466" customFormat="false" ht="15" hidden="false" customHeight="false" outlineLevel="0" collapsed="false">
      <c r="A466" s="11" t="s">
        <v>2760</v>
      </c>
      <c r="B466" s="1" t="s">
        <v>2761</v>
      </c>
      <c r="C466" s="1" t="s">
        <v>2762</v>
      </c>
      <c r="D466" s="10" t="s">
        <v>2763</v>
      </c>
      <c r="E466" s="10" t="s">
        <v>2764</v>
      </c>
      <c r="F466" s="10" t="s">
        <v>2765</v>
      </c>
    </row>
    <row r="467" customFormat="false" ht="15" hidden="false" customHeight="false" outlineLevel="0" collapsed="false">
      <c r="A467" s="7" t="s">
        <v>2766</v>
      </c>
      <c r="B467" s="8" t="s">
        <v>2767</v>
      </c>
      <c r="C467" s="8" t="s">
        <v>2768</v>
      </c>
      <c r="D467" s="8" t="s">
        <v>2769</v>
      </c>
      <c r="E467" s="8" t="s">
        <v>2770</v>
      </c>
      <c r="F467" s="8" t="s">
        <v>2771</v>
      </c>
    </row>
    <row r="468" customFormat="false" ht="15" hidden="false" customHeight="false" outlineLevel="0" collapsed="false">
      <c r="A468" s="11" t="s">
        <v>2772</v>
      </c>
      <c r="B468" s="1" t="s">
        <v>2773</v>
      </c>
      <c r="C468" s="1" t="s">
        <v>2774</v>
      </c>
      <c r="D468" s="10" t="s">
        <v>2775</v>
      </c>
      <c r="E468" s="10" t="s">
        <v>2776</v>
      </c>
      <c r="F468" s="10" t="s">
        <v>2777</v>
      </c>
    </row>
    <row r="469" customFormat="false" ht="15" hidden="false" customHeight="false" outlineLevel="0" collapsed="false">
      <c r="A469" s="8" t="s">
        <v>2778</v>
      </c>
      <c r="B469" s="8" t="s">
        <v>2779</v>
      </c>
      <c r="C469" s="8" t="s">
        <v>2780</v>
      </c>
      <c r="D469" s="8" t="s">
        <v>2781</v>
      </c>
      <c r="E469" s="8" t="s">
        <v>2782</v>
      </c>
      <c r="F469" s="8" t="s">
        <v>2783</v>
      </c>
    </row>
    <row r="470" customFormat="false" ht="15" hidden="false" customHeight="false" outlineLevel="0" collapsed="false">
      <c r="A470" s="7" t="s">
        <v>2784</v>
      </c>
      <c r="B470" s="8" t="s">
        <v>2785</v>
      </c>
      <c r="C470" s="8" t="s">
        <v>2786</v>
      </c>
      <c r="D470" s="8" t="s">
        <v>2787</v>
      </c>
      <c r="E470" s="8" t="s">
        <v>2788</v>
      </c>
      <c r="F470" s="8" t="s">
        <v>2789</v>
      </c>
    </row>
    <row r="471" customFormat="false" ht="15" hidden="false" customHeight="false" outlineLevel="0" collapsed="false">
      <c r="A471" s="11" t="s">
        <v>2790</v>
      </c>
      <c r="B471" s="1" t="s">
        <v>2791</v>
      </c>
      <c r="C471" s="1" t="s">
        <v>2792</v>
      </c>
      <c r="D471" s="10" t="s">
        <v>2793</v>
      </c>
      <c r="E471" s="10" t="s">
        <v>2794</v>
      </c>
      <c r="F471" s="10" t="s">
        <v>2795</v>
      </c>
    </row>
    <row r="472" customFormat="false" ht="15" hidden="false" customHeight="false" outlineLevel="0" collapsed="false">
      <c r="A472" s="11" t="s">
        <v>2796</v>
      </c>
      <c r="B472" s="1" t="s">
        <v>2797</v>
      </c>
      <c r="C472" s="1" t="s">
        <v>2798</v>
      </c>
      <c r="D472" s="10" t="s">
        <v>2799</v>
      </c>
      <c r="E472" s="10" t="s">
        <v>2800</v>
      </c>
      <c r="F472" s="10" t="s">
        <v>2801</v>
      </c>
    </row>
    <row r="473" customFormat="false" ht="15" hidden="false" customHeight="false" outlineLevel="0" collapsed="false">
      <c r="A473" s="11" t="s">
        <v>2802</v>
      </c>
      <c r="B473" s="1" t="s">
        <v>2803</v>
      </c>
      <c r="C473" s="1" t="s">
        <v>2804</v>
      </c>
      <c r="D473" s="10" t="s">
        <v>2805</v>
      </c>
      <c r="E473" s="10" t="s">
        <v>2806</v>
      </c>
      <c r="F473" s="10" t="s">
        <v>2807</v>
      </c>
    </row>
    <row r="474" customFormat="false" ht="15" hidden="false" customHeight="false" outlineLevel="0" collapsed="false">
      <c r="A474" s="11" t="s">
        <v>2808</v>
      </c>
      <c r="B474" s="1" t="s">
        <v>2809</v>
      </c>
      <c r="C474" s="1" t="s">
        <v>2810</v>
      </c>
      <c r="D474" s="10" t="s">
        <v>2811</v>
      </c>
      <c r="E474" s="10" t="s">
        <v>2812</v>
      </c>
      <c r="F474" s="10" t="s">
        <v>2813</v>
      </c>
    </row>
    <row r="475" customFormat="false" ht="15" hidden="false" customHeight="false" outlineLevel="0" collapsed="false">
      <c r="A475" s="11" t="s">
        <v>2814</v>
      </c>
      <c r="B475" s="1" t="s">
        <v>2815</v>
      </c>
      <c r="C475" s="1" t="s">
        <v>2816</v>
      </c>
      <c r="D475" s="10" t="s">
        <v>2817</v>
      </c>
      <c r="E475" s="10" t="s">
        <v>2818</v>
      </c>
      <c r="F475" s="10" t="s">
        <v>2819</v>
      </c>
    </row>
    <row r="476" customFormat="false" ht="15" hidden="false" customHeight="false" outlineLevel="0" collapsed="false">
      <c r="A476" s="8" t="s">
        <v>2820</v>
      </c>
      <c r="B476" s="8" t="s">
        <v>2821</v>
      </c>
      <c r="C476" s="8" t="s">
        <v>2822</v>
      </c>
      <c r="D476" s="8" t="s">
        <v>2823</v>
      </c>
      <c r="E476" s="8" t="s">
        <v>2824</v>
      </c>
      <c r="F476" s="8" t="s">
        <v>2825</v>
      </c>
    </row>
    <row r="477" customFormat="false" ht="15" hidden="false" customHeight="false" outlineLevel="0" collapsed="false">
      <c r="A477" s="7" t="s">
        <v>2826</v>
      </c>
      <c r="B477" s="8" t="s">
        <v>2827</v>
      </c>
      <c r="C477" s="8" t="s">
        <v>2828</v>
      </c>
      <c r="D477" s="8" t="s">
        <v>2829</v>
      </c>
      <c r="E477" s="8" t="s">
        <v>2830</v>
      </c>
      <c r="F477" s="8" t="s">
        <v>2831</v>
      </c>
    </row>
    <row r="478" customFormat="false" ht="15" hidden="false" customHeight="false" outlineLevel="0" collapsed="false">
      <c r="A478" s="11" t="s">
        <v>2832</v>
      </c>
      <c r="B478" s="1" t="s">
        <v>2833</v>
      </c>
      <c r="C478" s="1" t="s">
        <v>2834</v>
      </c>
      <c r="D478" s="10" t="s">
        <v>2835</v>
      </c>
      <c r="E478" s="10" t="s">
        <v>2836</v>
      </c>
      <c r="F478" s="10" t="s">
        <v>2837</v>
      </c>
    </row>
    <row r="479" customFormat="false" ht="15" hidden="false" customHeight="false" outlineLevel="0" collapsed="false">
      <c r="A479" s="11" t="s">
        <v>2838</v>
      </c>
      <c r="B479" s="1" t="s">
        <v>2839</v>
      </c>
      <c r="C479" s="1" t="s">
        <v>2840</v>
      </c>
      <c r="D479" s="10" t="s">
        <v>2841</v>
      </c>
      <c r="E479" s="10" t="s">
        <v>2842</v>
      </c>
      <c r="F479" s="10" t="s">
        <v>2843</v>
      </c>
    </row>
    <row r="480" customFormat="false" ht="15" hidden="false" customHeight="false" outlineLevel="0" collapsed="false">
      <c r="A480" s="11" t="s">
        <v>2844</v>
      </c>
      <c r="B480" s="1" t="s">
        <v>2845</v>
      </c>
      <c r="C480" s="1" t="s">
        <v>2846</v>
      </c>
      <c r="D480" s="10" t="s">
        <v>2847</v>
      </c>
      <c r="E480" s="10" t="s">
        <v>2848</v>
      </c>
      <c r="F480" s="10" t="s">
        <v>2849</v>
      </c>
    </row>
    <row r="481" customFormat="false" ht="15" hidden="false" customHeight="false" outlineLevel="0" collapsed="false">
      <c r="A481" s="11" t="s">
        <v>2850</v>
      </c>
      <c r="B481" s="1" t="s">
        <v>2851</v>
      </c>
      <c r="C481" s="1" t="s">
        <v>2852</v>
      </c>
      <c r="D481" s="10" t="s">
        <v>2853</v>
      </c>
      <c r="E481" s="10" t="s">
        <v>2854</v>
      </c>
      <c r="F481" s="10" t="s">
        <v>2855</v>
      </c>
    </row>
    <row r="482" customFormat="false" ht="15" hidden="false" customHeight="false" outlineLevel="0" collapsed="false">
      <c r="A482" s="8" t="s">
        <v>2856</v>
      </c>
      <c r="B482" s="8" t="s">
        <v>2857</v>
      </c>
      <c r="C482" s="8" t="s">
        <v>2858</v>
      </c>
      <c r="D482" s="8" t="s">
        <v>2859</v>
      </c>
      <c r="E482" s="8" t="s">
        <v>2860</v>
      </c>
      <c r="F482" s="8" t="s">
        <v>2861</v>
      </c>
    </row>
    <row r="483" customFormat="false" ht="15" hidden="false" customHeight="false" outlineLevel="0" collapsed="false">
      <c r="A483" s="8" t="s">
        <v>2862</v>
      </c>
      <c r="B483" s="8" t="s">
        <v>2863</v>
      </c>
      <c r="C483" s="8" t="s">
        <v>2864</v>
      </c>
      <c r="D483" s="8" t="s">
        <v>2865</v>
      </c>
      <c r="E483" s="8" t="s">
        <v>2866</v>
      </c>
      <c r="F483" s="8" t="s">
        <v>2867</v>
      </c>
    </row>
    <row r="484" customFormat="false" ht="15" hidden="false" customHeight="false" outlineLevel="0" collapsed="false">
      <c r="A484" s="10" t="s">
        <v>2868</v>
      </c>
      <c r="B484" s="8" t="s">
        <v>2869</v>
      </c>
      <c r="C484" s="8" t="s">
        <v>2870</v>
      </c>
      <c r="D484" s="10" t="s">
        <v>2871</v>
      </c>
      <c r="E484" s="10" t="s">
        <v>2872</v>
      </c>
      <c r="F484" s="10" t="s">
        <v>2873</v>
      </c>
    </row>
    <row r="485" customFormat="false" ht="15" hidden="false" customHeight="false" outlineLevel="0" collapsed="false">
      <c r="A485" s="11" t="s">
        <v>2874</v>
      </c>
      <c r="B485" s="1" t="s">
        <v>2875</v>
      </c>
      <c r="C485" s="1" t="s">
        <v>2876</v>
      </c>
      <c r="D485" s="10" t="s">
        <v>2877</v>
      </c>
      <c r="E485" s="10" t="s">
        <v>2878</v>
      </c>
      <c r="F485" s="10" t="s">
        <v>2879</v>
      </c>
    </row>
    <row r="486" customFormat="false" ht="15" hidden="false" customHeight="false" outlineLevel="0" collapsed="false">
      <c r="A486" s="11" t="s">
        <v>2880</v>
      </c>
      <c r="B486" s="1" t="s">
        <v>2881</v>
      </c>
      <c r="C486" s="1" t="s">
        <v>2882</v>
      </c>
      <c r="D486" s="10" t="s">
        <v>2883</v>
      </c>
      <c r="E486" s="10" t="s">
        <v>2884</v>
      </c>
      <c r="F486" s="10" t="s">
        <v>2885</v>
      </c>
    </row>
    <row r="487" customFormat="false" ht="15" hidden="false" customHeight="false" outlineLevel="0" collapsed="false">
      <c r="A487" s="8" t="s">
        <v>2886</v>
      </c>
      <c r="B487" s="8" t="s">
        <v>2887</v>
      </c>
      <c r="C487" s="8" t="s">
        <v>2888</v>
      </c>
      <c r="D487" s="8" t="s">
        <v>2889</v>
      </c>
      <c r="E487" s="8" t="s">
        <v>2890</v>
      </c>
      <c r="F487" s="8" t="s">
        <v>2891</v>
      </c>
    </row>
    <row r="488" customFormat="false" ht="15" hidden="false" customHeight="false" outlineLevel="0" collapsed="false">
      <c r="A488" s="11" t="s">
        <v>2892</v>
      </c>
      <c r="B488" s="1" t="s">
        <v>2893</v>
      </c>
      <c r="C488" s="1" t="s">
        <v>2894</v>
      </c>
      <c r="D488" s="10" t="s">
        <v>2895</v>
      </c>
      <c r="E488" s="10" t="s">
        <v>2896</v>
      </c>
      <c r="F488" s="10" t="s">
        <v>2897</v>
      </c>
    </row>
    <row r="489" customFormat="false" ht="15" hidden="false" customHeight="false" outlineLevel="0" collapsed="false">
      <c r="A489" s="11" t="s">
        <v>2898</v>
      </c>
      <c r="B489" s="1" t="s">
        <v>2899</v>
      </c>
      <c r="C489" s="1" t="s">
        <v>2900</v>
      </c>
      <c r="D489" s="10" t="s">
        <v>2901</v>
      </c>
      <c r="E489" s="10" t="s">
        <v>2902</v>
      </c>
      <c r="F489" s="10" t="s">
        <v>2903</v>
      </c>
    </row>
    <row r="490" customFormat="false" ht="15" hidden="false" customHeight="false" outlineLevel="0" collapsed="false">
      <c r="A490" s="11" t="s">
        <v>2904</v>
      </c>
      <c r="B490" s="1" t="s">
        <v>2905</v>
      </c>
      <c r="C490" s="1" t="s">
        <v>2906</v>
      </c>
      <c r="D490" s="10" t="s">
        <v>2907</v>
      </c>
      <c r="E490" s="10" t="s">
        <v>2908</v>
      </c>
      <c r="F490" s="10" t="s">
        <v>2909</v>
      </c>
    </row>
    <row r="491" customFormat="false" ht="15" hidden="false" customHeight="false" outlineLevel="0" collapsed="false">
      <c r="A491" s="11" t="s">
        <v>2910</v>
      </c>
      <c r="B491" s="1" t="s">
        <v>2911</v>
      </c>
      <c r="C491" s="1" t="s">
        <v>2912</v>
      </c>
      <c r="D491" s="10" t="s">
        <v>2913</v>
      </c>
      <c r="E491" s="10" t="s">
        <v>2914</v>
      </c>
      <c r="F491" s="10" t="s">
        <v>2915</v>
      </c>
    </row>
    <row r="492" customFormat="false" ht="15" hidden="false" customHeight="false" outlineLevel="0" collapsed="false">
      <c r="A492" s="11" t="s">
        <v>2916</v>
      </c>
      <c r="B492" s="1" t="s">
        <v>2917</v>
      </c>
      <c r="C492" s="1" t="s">
        <v>2918</v>
      </c>
      <c r="D492" s="10" t="s">
        <v>2919</v>
      </c>
      <c r="E492" s="10" t="s">
        <v>2920</v>
      </c>
      <c r="F492" s="10" t="s">
        <v>2921</v>
      </c>
    </row>
    <row r="493" customFormat="false" ht="15" hidden="false" customHeight="false" outlineLevel="0" collapsed="false">
      <c r="A493" s="11" t="s">
        <v>2922</v>
      </c>
      <c r="B493" s="1" t="s">
        <v>2923</v>
      </c>
      <c r="C493" s="1" t="s">
        <v>2924</v>
      </c>
      <c r="D493" s="10" t="s">
        <v>2925</v>
      </c>
      <c r="E493" s="10" t="s">
        <v>2926</v>
      </c>
      <c r="F493" s="10" t="s">
        <v>2927</v>
      </c>
    </row>
    <row r="494" customFormat="false" ht="15" hidden="false" customHeight="false" outlineLevel="0" collapsed="false">
      <c r="A494" s="7" t="s">
        <v>2928</v>
      </c>
      <c r="B494" s="8" t="s">
        <v>2929</v>
      </c>
      <c r="C494" s="8" t="s">
        <v>2930</v>
      </c>
      <c r="D494" s="8" t="s">
        <v>2931</v>
      </c>
      <c r="E494" s="8" t="s">
        <v>2932</v>
      </c>
      <c r="F494" s="8" t="s">
        <v>2933</v>
      </c>
    </row>
    <row r="495" customFormat="false" ht="15" hidden="false" customHeight="false" outlineLevel="0" collapsed="false">
      <c r="A495" s="8" t="s">
        <v>2934</v>
      </c>
      <c r="B495" s="8" t="s">
        <v>2935</v>
      </c>
      <c r="C495" s="8" t="s">
        <v>2936</v>
      </c>
      <c r="D495" s="8" t="s">
        <v>2937</v>
      </c>
      <c r="E495" s="8" t="s">
        <v>2938</v>
      </c>
      <c r="F495" s="8" t="s">
        <v>2939</v>
      </c>
    </row>
    <row r="496" customFormat="false" ht="15" hidden="false" customHeight="false" outlineLevel="0" collapsed="false">
      <c r="A496" s="11" t="s">
        <v>2940</v>
      </c>
      <c r="B496" s="1" t="s">
        <v>2941</v>
      </c>
      <c r="C496" s="1" t="s">
        <v>2942</v>
      </c>
      <c r="D496" s="10" t="s">
        <v>2943</v>
      </c>
      <c r="E496" s="10" t="s">
        <v>2944</v>
      </c>
      <c r="F496" s="10" t="s">
        <v>2945</v>
      </c>
    </row>
    <row r="497" customFormat="false" ht="15" hidden="false" customHeight="false" outlineLevel="0" collapsed="false">
      <c r="A497" s="8" t="s">
        <v>2946</v>
      </c>
      <c r="B497" s="8" t="s">
        <v>2947</v>
      </c>
      <c r="C497" s="8" t="s">
        <v>2948</v>
      </c>
      <c r="D497" s="8" t="s">
        <v>2949</v>
      </c>
      <c r="E497" s="8" t="s">
        <v>2950</v>
      </c>
      <c r="F497" s="8" t="s">
        <v>2951</v>
      </c>
    </row>
    <row r="498" customFormat="false" ht="15" hidden="false" customHeight="false" outlineLevel="0" collapsed="false">
      <c r="A498" s="7" t="s">
        <v>2952</v>
      </c>
      <c r="B498" s="8" t="s">
        <v>2953</v>
      </c>
      <c r="C498" s="8" t="s">
        <v>2954</v>
      </c>
      <c r="D498" s="8" t="s">
        <v>2955</v>
      </c>
      <c r="E498" s="8" t="s">
        <v>2956</v>
      </c>
      <c r="F498" s="8" t="s">
        <v>2957</v>
      </c>
    </row>
    <row r="499" customFormat="false" ht="15" hidden="false" customHeight="false" outlineLevel="0" collapsed="false">
      <c r="A499" s="7" t="s">
        <v>2958</v>
      </c>
      <c r="B499" s="8" t="s">
        <v>2959</v>
      </c>
      <c r="C499" s="8" t="s">
        <v>2960</v>
      </c>
      <c r="D499" s="8" t="s">
        <v>2961</v>
      </c>
      <c r="E499" s="8" t="s">
        <v>2962</v>
      </c>
      <c r="F499" s="8" t="s">
        <v>2963</v>
      </c>
    </row>
    <row r="500" customFormat="false" ht="15" hidden="false" customHeight="false" outlineLevel="0" collapsed="false">
      <c r="A500" s="11" t="s">
        <v>2964</v>
      </c>
      <c r="B500" s="1" t="s">
        <v>2965</v>
      </c>
      <c r="C500" s="1" t="s">
        <v>2966</v>
      </c>
      <c r="D500" s="10" t="s">
        <v>2967</v>
      </c>
      <c r="E500" s="10" t="s">
        <v>2968</v>
      </c>
      <c r="F500" s="10" t="s">
        <v>2969</v>
      </c>
    </row>
    <row r="501" customFormat="false" ht="15" hidden="false" customHeight="false" outlineLevel="0" collapsed="false">
      <c r="A501" s="7" t="s">
        <v>2970</v>
      </c>
      <c r="B501" s="8" t="s">
        <v>2971</v>
      </c>
      <c r="C501" s="8" t="s">
        <v>2972</v>
      </c>
      <c r="D501" s="8" t="s">
        <v>2973</v>
      </c>
      <c r="E501" s="8" t="s">
        <v>2974</v>
      </c>
      <c r="F501" s="8" t="s">
        <v>2975</v>
      </c>
    </row>
    <row r="502" customFormat="false" ht="15" hidden="false" customHeight="false" outlineLevel="0" collapsed="false">
      <c r="A502" s="8" t="s">
        <v>2976</v>
      </c>
      <c r="B502" s="8" t="s">
        <v>2977</v>
      </c>
      <c r="C502" s="8" t="s">
        <v>2978</v>
      </c>
      <c r="D502" s="8" t="s">
        <v>2979</v>
      </c>
      <c r="E502" s="8" t="s">
        <v>2980</v>
      </c>
      <c r="F502" s="8" t="s">
        <v>2981</v>
      </c>
    </row>
    <row r="503" customFormat="false" ht="15" hidden="false" customHeight="false" outlineLevel="0" collapsed="false">
      <c r="A503" s="8" t="s">
        <v>2982</v>
      </c>
      <c r="B503" s="8" t="s">
        <v>2983</v>
      </c>
      <c r="C503" s="8" t="s">
        <v>2984</v>
      </c>
      <c r="D503" s="8" t="s">
        <v>2985</v>
      </c>
      <c r="E503" s="8" t="s">
        <v>2986</v>
      </c>
      <c r="F503" s="8" t="s">
        <v>2987</v>
      </c>
    </row>
    <row r="504" customFormat="false" ht="15" hidden="false" customHeight="false" outlineLevel="0" collapsed="false">
      <c r="A504" s="8" t="s">
        <v>2988</v>
      </c>
      <c r="B504" s="8" t="s">
        <v>2989</v>
      </c>
      <c r="C504" s="8" t="s">
        <v>2990</v>
      </c>
      <c r="D504" s="8" t="s">
        <v>2991</v>
      </c>
      <c r="E504" s="8" t="s">
        <v>2992</v>
      </c>
      <c r="F504" s="8" t="s">
        <v>2993</v>
      </c>
    </row>
    <row r="505" customFormat="false" ht="15" hidden="false" customHeight="false" outlineLevel="0" collapsed="false">
      <c r="A505" s="7" t="s">
        <v>2994</v>
      </c>
      <c r="B505" s="8" t="s">
        <v>2995</v>
      </c>
      <c r="C505" s="8" t="s">
        <v>2996</v>
      </c>
      <c r="D505" s="8" t="s">
        <v>2997</v>
      </c>
      <c r="E505" s="8" t="s">
        <v>2998</v>
      </c>
      <c r="F505" s="8" t="s">
        <v>2999</v>
      </c>
    </row>
    <row r="506" customFormat="false" ht="15" hidden="false" customHeight="false" outlineLevel="0" collapsed="false">
      <c r="A506" s="8" t="s">
        <v>3000</v>
      </c>
      <c r="B506" s="8" t="s">
        <v>3001</v>
      </c>
      <c r="C506" s="8" t="s">
        <v>3002</v>
      </c>
      <c r="D506" s="8" t="s">
        <v>3003</v>
      </c>
      <c r="E506" s="8" t="s">
        <v>3004</v>
      </c>
      <c r="F506" s="8" t="s">
        <v>3005</v>
      </c>
    </row>
    <row r="507" customFormat="false" ht="15" hidden="false" customHeight="false" outlineLevel="0" collapsed="false">
      <c r="A507" s="8" t="s">
        <v>3006</v>
      </c>
      <c r="B507" s="8" t="s">
        <v>3007</v>
      </c>
      <c r="C507" s="8" t="s">
        <v>3008</v>
      </c>
      <c r="D507" s="8" t="s">
        <v>3009</v>
      </c>
      <c r="E507" s="8" t="s">
        <v>3010</v>
      </c>
      <c r="F507" s="8" t="s">
        <v>3011</v>
      </c>
    </row>
    <row r="508" customFormat="false" ht="15" hidden="false" customHeight="false" outlineLevel="0" collapsed="false">
      <c r="A508" s="11" t="s">
        <v>3012</v>
      </c>
      <c r="B508" s="1" t="s">
        <v>3013</v>
      </c>
      <c r="C508" s="1" t="s">
        <v>3014</v>
      </c>
      <c r="D508" s="10" t="s">
        <v>3015</v>
      </c>
      <c r="E508" s="10" t="s">
        <v>3016</v>
      </c>
      <c r="F508" s="10" t="s">
        <v>3017</v>
      </c>
    </row>
    <row r="509" customFormat="false" ht="15" hidden="false" customHeight="false" outlineLevel="0" collapsed="false">
      <c r="A509" s="11" t="s">
        <v>3018</v>
      </c>
      <c r="B509" s="1" t="s">
        <v>3019</v>
      </c>
      <c r="C509" s="1" t="s">
        <v>3020</v>
      </c>
      <c r="D509" s="10" t="s">
        <v>3021</v>
      </c>
      <c r="E509" s="10" t="s">
        <v>3022</v>
      </c>
      <c r="F509" s="10" t="s">
        <v>3023</v>
      </c>
    </row>
    <row r="510" customFormat="false" ht="15" hidden="false" customHeight="false" outlineLevel="0" collapsed="false">
      <c r="A510" s="11" t="s">
        <v>3024</v>
      </c>
      <c r="B510" s="1" t="s">
        <v>3025</v>
      </c>
      <c r="C510" s="1" t="s">
        <v>3026</v>
      </c>
      <c r="D510" s="10" t="s">
        <v>3027</v>
      </c>
      <c r="E510" s="10" t="s">
        <v>3028</v>
      </c>
      <c r="F510" s="10" t="s">
        <v>3029</v>
      </c>
    </row>
    <row r="511" customFormat="false" ht="15" hidden="false" customHeight="false" outlineLevel="0" collapsed="false">
      <c r="A511" s="11" t="s">
        <v>3030</v>
      </c>
      <c r="B511" s="1" t="s">
        <v>3031</v>
      </c>
      <c r="C511" s="1" t="s">
        <v>3032</v>
      </c>
      <c r="D511" s="10" t="s">
        <v>3033</v>
      </c>
      <c r="E511" s="10" t="s">
        <v>3034</v>
      </c>
      <c r="F511" s="10" t="s">
        <v>3035</v>
      </c>
    </row>
    <row r="512" customFormat="false" ht="15" hidden="false" customHeight="false" outlineLevel="0" collapsed="false">
      <c r="A512" s="11" t="s">
        <v>3036</v>
      </c>
      <c r="B512" s="1" t="s">
        <v>3037</v>
      </c>
      <c r="C512" s="1" t="s">
        <v>3038</v>
      </c>
      <c r="D512" s="10" t="s">
        <v>3039</v>
      </c>
      <c r="E512" s="10" t="s">
        <v>3040</v>
      </c>
      <c r="F512" s="10" t="s">
        <v>3041</v>
      </c>
    </row>
    <row r="513" customFormat="false" ht="15" hidden="false" customHeight="false" outlineLevel="0" collapsed="false">
      <c r="A513" s="11" t="s">
        <v>3042</v>
      </c>
      <c r="B513" s="1" t="s">
        <v>3043</v>
      </c>
      <c r="C513" s="1" t="s">
        <v>3044</v>
      </c>
      <c r="D513" s="10" t="s">
        <v>3045</v>
      </c>
      <c r="E513" s="10" t="s">
        <v>3046</v>
      </c>
      <c r="F513" s="10" t="s">
        <v>3047</v>
      </c>
    </row>
    <row r="514" customFormat="false" ht="15" hidden="false" customHeight="false" outlineLevel="0" collapsed="false">
      <c r="A514" s="8" t="s">
        <v>3048</v>
      </c>
      <c r="B514" s="8" t="s">
        <v>3049</v>
      </c>
      <c r="C514" s="8" t="s">
        <v>3050</v>
      </c>
      <c r="D514" s="8" t="s">
        <v>3051</v>
      </c>
      <c r="E514" s="8" t="s">
        <v>3052</v>
      </c>
      <c r="F514" s="8" t="s">
        <v>3053</v>
      </c>
    </row>
    <row r="515" customFormat="false" ht="15" hidden="false" customHeight="false" outlineLevel="0" collapsed="false">
      <c r="A515" s="11" t="s">
        <v>3054</v>
      </c>
      <c r="B515" s="1" t="s">
        <v>3055</v>
      </c>
      <c r="C515" s="1" t="s">
        <v>3056</v>
      </c>
      <c r="D515" s="10" t="s">
        <v>3057</v>
      </c>
      <c r="E515" s="10" t="s">
        <v>3058</v>
      </c>
      <c r="F515" s="10" t="s">
        <v>3059</v>
      </c>
    </row>
    <row r="516" customFormat="false" ht="15" hidden="false" customHeight="false" outlineLevel="0" collapsed="false">
      <c r="A516" s="11" t="s">
        <v>3060</v>
      </c>
      <c r="B516" s="1" t="s">
        <v>3061</v>
      </c>
      <c r="C516" s="1" t="s">
        <v>3062</v>
      </c>
      <c r="D516" s="10" t="s">
        <v>3063</v>
      </c>
      <c r="E516" s="10" t="s">
        <v>3064</v>
      </c>
      <c r="F516" s="10" t="s">
        <v>3065</v>
      </c>
    </row>
    <row r="517" customFormat="false" ht="15" hidden="false" customHeight="false" outlineLevel="0" collapsed="false">
      <c r="A517" s="7" t="s">
        <v>3066</v>
      </c>
      <c r="B517" s="8" t="s">
        <v>3067</v>
      </c>
      <c r="C517" s="8" t="s">
        <v>3068</v>
      </c>
      <c r="D517" s="8" t="s">
        <v>3069</v>
      </c>
      <c r="E517" s="8" t="s">
        <v>3070</v>
      </c>
      <c r="F517" s="8" t="s">
        <v>3071</v>
      </c>
    </row>
    <row r="518" customFormat="false" ht="15" hidden="false" customHeight="false" outlineLevel="0" collapsed="false">
      <c r="A518" s="7" t="s">
        <v>3072</v>
      </c>
      <c r="B518" s="8" t="s">
        <v>3073</v>
      </c>
      <c r="C518" s="8" t="s">
        <v>3074</v>
      </c>
      <c r="D518" s="8" t="s">
        <v>3075</v>
      </c>
      <c r="E518" s="8" t="s">
        <v>3076</v>
      </c>
      <c r="F518" s="8" t="s">
        <v>3077</v>
      </c>
    </row>
    <row r="519" customFormat="false" ht="15" hidden="false" customHeight="false" outlineLevel="0" collapsed="false">
      <c r="A519" s="8" t="s">
        <v>3078</v>
      </c>
      <c r="B519" s="8" t="s">
        <v>3079</v>
      </c>
      <c r="C519" s="8" t="s">
        <v>3080</v>
      </c>
      <c r="D519" s="8" t="s">
        <v>3081</v>
      </c>
      <c r="E519" s="8" t="s">
        <v>3082</v>
      </c>
      <c r="F519" s="8" t="s">
        <v>3083</v>
      </c>
    </row>
    <row r="520" customFormat="false" ht="15" hidden="false" customHeight="false" outlineLevel="0" collapsed="false">
      <c r="A520" s="7" t="s">
        <v>3084</v>
      </c>
      <c r="B520" s="8" t="s">
        <v>3085</v>
      </c>
      <c r="C520" s="8" t="s">
        <v>3086</v>
      </c>
      <c r="D520" s="8" t="s">
        <v>3087</v>
      </c>
      <c r="E520" s="8" t="s">
        <v>3088</v>
      </c>
      <c r="F520" s="8" t="s">
        <v>3089</v>
      </c>
    </row>
    <row r="521" customFormat="false" ht="15" hidden="false" customHeight="false" outlineLevel="0" collapsed="false">
      <c r="A521" s="1" t="s">
        <v>3090</v>
      </c>
      <c r="B521" s="1" t="s">
        <v>3091</v>
      </c>
      <c r="C521" s="1" t="s">
        <v>3092</v>
      </c>
      <c r="D521" s="10" t="s">
        <v>3093</v>
      </c>
      <c r="E521" s="10" t="s">
        <v>3094</v>
      </c>
      <c r="F521" s="10" t="s">
        <v>3095</v>
      </c>
    </row>
    <row r="522" customFormat="false" ht="15" hidden="false" customHeight="false" outlineLevel="0" collapsed="false">
      <c r="A522" s="1" t="s">
        <v>3096</v>
      </c>
      <c r="B522" s="1" t="s">
        <v>3097</v>
      </c>
      <c r="C522" s="1" t="s">
        <v>3098</v>
      </c>
      <c r="D522" s="10" t="s">
        <v>3099</v>
      </c>
      <c r="E522" s="10" t="s">
        <v>3100</v>
      </c>
      <c r="F522" s="10" t="s">
        <v>3101</v>
      </c>
    </row>
    <row r="523" customFormat="false" ht="15" hidden="false" customHeight="false" outlineLevel="0" collapsed="false">
      <c r="A523" s="11" t="s">
        <v>3102</v>
      </c>
      <c r="B523" s="1" t="s">
        <v>3103</v>
      </c>
      <c r="C523" s="1" t="s">
        <v>3104</v>
      </c>
      <c r="D523" s="10" t="s">
        <v>3105</v>
      </c>
      <c r="E523" s="10" t="s">
        <v>3106</v>
      </c>
      <c r="F523" s="10" t="s">
        <v>3107</v>
      </c>
    </row>
    <row r="524" customFormat="false" ht="15" hidden="false" customHeight="false" outlineLevel="0" collapsed="false">
      <c r="A524" s="11" t="s">
        <v>3108</v>
      </c>
      <c r="B524" s="1" t="s">
        <v>3109</v>
      </c>
      <c r="C524" s="1" t="s">
        <v>3110</v>
      </c>
      <c r="D524" s="10" t="s">
        <v>3111</v>
      </c>
      <c r="E524" s="10" t="s">
        <v>3112</v>
      </c>
      <c r="F524" s="10" t="s">
        <v>3113</v>
      </c>
    </row>
    <row r="525" customFormat="false" ht="15" hidden="false" customHeight="false" outlineLevel="0" collapsed="false">
      <c r="A525" s="11" t="s">
        <v>3114</v>
      </c>
      <c r="B525" s="1" t="s">
        <v>3115</v>
      </c>
      <c r="C525" s="1" t="s">
        <v>3116</v>
      </c>
      <c r="D525" s="10" t="s">
        <v>3117</v>
      </c>
      <c r="E525" s="10" t="s">
        <v>3118</v>
      </c>
      <c r="F525" s="10" t="s">
        <v>3119</v>
      </c>
    </row>
    <row r="526" customFormat="false" ht="15" hidden="false" customHeight="false" outlineLevel="0" collapsed="false">
      <c r="A526" s="10" t="s">
        <v>3120</v>
      </c>
      <c r="B526" s="8" t="s">
        <v>3121</v>
      </c>
      <c r="C526" s="8" t="s">
        <v>3122</v>
      </c>
      <c r="D526" s="10" t="s">
        <v>3123</v>
      </c>
      <c r="E526" s="10" t="s">
        <v>3124</v>
      </c>
      <c r="F526" s="10" t="s">
        <v>3125</v>
      </c>
    </row>
    <row r="527" customFormat="false" ht="15" hidden="false" customHeight="false" outlineLevel="0" collapsed="false">
      <c r="A527" s="7" t="s">
        <v>3126</v>
      </c>
      <c r="B527" s="8" t="s">
        <v>3127</v>
      </c>
      <c r="C527" s="8" t="s">
        <v>3128</v>
      </c>
      <c r="D527" s="8" t="s">
        <v>3129</v>
      </c>
      <c r="E527" s="8" t="s">
        <v>3130</v>
      </c>
      <c r="F527" s="8" t="s">
        <v>3131</v>
      </c>
    </row>
    <row r="528" customFormat="false" ht="15" hidden="false" customHeight="false" outlineLevel="0" collapsed="false">
      <c r="A528" s="7" t="s">
        <v>3132</v>
      </c>
      <c r="B528" s="8" t="s">
        <v>3133</v>
      </c>
      <c r="C528" s="8" t="s">
        <v>3134</v>
      </c>
      <c r="D528" s="8" t="s">
        <v>3135</v>
      </c>
      <c r="E528" s="8" t="s">
        <v>3136</v>
      </c>
      <c r="F528" s="8" t="s">
        <v>3137</v>
      </c>
    </row>
    <row r="529" customFormat="false" ht="15" hidden="false" customHeight="false" outlineLevel="0" collapsed="false">
      <c r="A529" s="11" t="s">
        <v>3138</v>
      </c>
      <c r="B529" s="1" t="s">
        <v>3139</v>
      </c>
      <c r="C529" s="1" t="s">
        <v>3140</v>
      </c>
      <c r="D529" s="10" t="s">
        <v>3141</v>
      </c>
      <c r="E529" s="10" t="s">
        <v>3142</v>
      </c>
      <c r="F529" s="10" t="s">
        <v>3143</v>
      </c>
    </row>
    <row r="530" customFormat="false" ht="15" hidden="false" customHeight="false" outlineLevel="0" collapsed="false">
      <c r="A530" s="8" t="s">
        <v>3144</v>
      </c>
      <c r="B530" s="8" t="s">
        <v>3145</v>
      </c>
      <c r="C530" s="8" t="s">
        <v>3146</v>
      </c>
      <c r="D530" s="8" t="s">
        <v>3147</v>
      </c>
      <c r="E530" s="8" t="s">
        <v>3148</v>
      </c>
      <c r="F530" s="8" t="s">
        <v>3149</v>
      </c>
    </row>
    <row r="531" customFormat="false" ht="15" hidden="false" customHeight="false" outlineLevel="0" collapsed="false">
      <c r="A531" s="7" t="s">
        <v>3150</v>
      </c>
      <c r="B531" s="8" t="s">
        <v>3151</v>
      </c>
      <c r="C531" s="8" t="s">
        <v>3152</v>
      </c>
      <c r="D531" s="8" t="s">
        <v>3153</v>
      </c>
      <c r="E531" s="8" t="s">
        <v>3154</v>
      </c>
      <c r="F531" s="8" t="s">
        <v>3155</v>
      </c>
    </row>
    <row r="532" customFormat="false" ht="15" hidden="false" customHeight="false" outlineLevel="0" collapsed="false">
      <c r="A532" s="11" t="s">
        <v>3156</v>
      </c>
      <c r="B532" s="1" t="s">
        <v>3157</v>
      </c>
      <c r="C532" s="1" t="s">
        <v>3158</v>
      </c>
      <c r="D532" s="10" t="s">
        <v>3159</v>
      </c>
      <c r="E532" s="10" t="s">
        <v>3160</v>
      </c>
      <c r="F532" s="10" t="s">
        <v>3161</v>
      </c>
    </row>
    <row r="533" customFormat="false" ht="15" hidden="false" customHeight="false" outlineLevel="0" collapsed="false">
      <c r="A533" s="7" t="s">
        <v>3162</v>
      </c>
      <c r="B533" s="8" t="s">
        <v>3163</v>
      </c>
      <c r="C533" s="8" t="s">
        <v>3164</v>
      </c>
      <c r="D533" s="8" t="s">
        <v>3165</v>
      </c>
      <c r="E533" s="8" t="s">
        <v>3166</v>
      </c>
      <c r="F533" s="8" t="s">
        <v>3167</v>
      </c>
    </row>
    <row r="534" customFormat="false" ht="15" hidden="false" customHeight="false" outlineLevel="0" collapsed="false">
      <c r="A534" s="11" t="s">
        <v>3168</v>
      </c>
      <c r="B534" s="1" t="s">
        <v>3169</v>
      </c>
      <c r="C534" s="1" t="s">
        <v>3170</v>
      </c>
      <c r="D534" s="10" t="s">
        <v>3171</v>
      </c>
      <c r="E534" s="10" t="s">
        <v>3172</v>
      </c>
      <c r="F534" s="10" t="s">
        <v>3173</v>
      </c>
    </row>
    <row r="535" customFormat="false" ht="15" hidden="false" customHeight="false" outlineLevel="0" collapsed="false">
      <c r="A535" s="11" t="s">
        <v>3174</v>
      </c>
      <c r="B535" s="1" t="s">
        <v>3175</v>
      </c>
      <c r="C535" s="1" t="s">
        <v>3176</v>
      </c>
      <c r="D535" s="10" t="s">
        <v>3177</v>
      </c>
      <c r="E535" s="10" t="s">
        <v>3178</v>
      </c>
      <c r="F535" s="10" t="s">
        <v>3179</v>
      </c>
    </row>
    <row r="536" customFormat="false" ht="15" hidden="false" customHeight="false" outlineLevel="0" collapsed="false">
      <c r="A536" s="8" t="s">
        <v>3180</v>
      </c>
      <c r="B536" s="8" t="s">
        <v>3181</v>
      </c>
      <c r="C536" s="8" t="s">
        <v>3182</v>
      </c>
      <c r="D536" s="8" t="s">
        <v>3183</v>
      </c>
      <c r="E536" s="8" t="s">
        <v>3184</v>
      </c>
      <c r="F536" s="8" t="s">
        <v>3185</v>
      </c>
    </row>
    <row r="537" customFormat="false" ht="15" hidden="false" customHeight="false" outlineLevel="0" collapsed="false">
      <c r="A537" s="7" t="s">
        <v>3186</v>
      </c>
      <c r="B537" s="8" t="s">
        <v>3187</v>
      </c>
      <c r="C537" s="8" t="s">
        <v>3188</v>
      </c>
      <c r="D537" s="8" t="s">
        <v>3189</v>
      </c>
      <c r="E537" s="8" t="s">
        <v>3190</v>
      </c>
      <c r="F537" s="8" t="s">
        <v>3191</v>
      </c>
    </row>
    <row r="538" customFormat="false" ht="15" hidden="false" customHeight="false" outlineLevel="0" collapsed="false">
      <c r="A538" s="11" t="s">
        <v>3192</v>
      </c>
      <c r="B538" s="1" t="s">
        <v>3193</v>
      </c>
      <c r="C538" s="1" t="s">
        <v>3194</v>
      </c>
      <c r="D538" s="10" t="s">
        <v>3195</v>
      </c>
      <c r="E538" s="10" t="s">
        <v>3196</v>
      </c>
      <c r="F538" s="10" t="s">
        <v>3197</v>
      </c>
    </row>
    <row r="539" customFormat="false" ht="15" hidden="false" customHeight="false" outlineLevel="0" collapsed="false">
      <c r="A539" s="7" t="s">
        <v>3198</v>
      </c>
      <c r="B539" s="8" t="s">
        <v>3199</v>
      </c>
      <c r="C539" s="8" t="s">
        <v>3200</v>
      </c>
      <c r="D539" s="8" t="s">
        <v>3201</v>
      </c>
      <c r="E539" s="8" t="s">
        <v>3202</v>
      </c>
      <c r="F539" s="8" t="s">
        <v>3203</v>
      </c>
    </row>
    <row r="540" customFormat="false" ht="15" hidden="false" customHeight="false" outlineLevel="0" collapsed="false">
      <c r="A540" s="8" t="s">
        <v>3204</v>
      </c>
      <c r="B540" s="8" t="s">
        <v>3205</v>
      </c>
      <c r="C540" s="8" t="s">
        <v>3206</v>
      </c>
      <c r="D540" s="8" t="s">
        <v>3207</v>
      </c>
      <c r="E540" s="8" t="s">
        <v>3208</v>
      </c>
      <c r="F540" s="8" t="s">
        <v>3209</v>
      </c>
    </row>
    <row r="541" customFormat="false" ht="15" hidden="false" customHeight="false" outlineLevel="0" collapsed="false">
      <c r="A541" s="7" t="s">
        <v>3210</v>
      </c>
      <c r="B541" s="8" t="s">
        <v>3211</v>
      </c>
      <c r="C541" s="8" t="s">
        <v>3212</v>
      </c>
      <c r="D541" s="8" t="s">
        <v>3213</v>
      </c>
      <c r="E541" s="8" t="s">
        <v>3214</v>
      </c>
      <c r="F541" s="8" t="s">
        <v>3215</v>
      </c>
    </row>
    <row r="542" customFormat="false" ht="15" hidden="false" customHeight="false" outlineLevel="0" collapsed="false">
      <c r="A542" s="11" t="s">
        <v>3216</v>
      </c>
      <c r="B542" s="1" t="s">
        <v>3217</v>
      </c>
      <c r="C542" s="1" t="s">
        <v>3218</v>
      </c>
      <c r="D542" s="10" t="s">
        <v>3219</v>
      </c>
      <c r="E542" s="10" t="s">
        <v>3220</v>
      </c>
      <c r="F542" s="10" t="s">
        <v>3221</v>
      </c>
    </row>
    <row r="543" customFormat="false" ht="15" hidden="false" customHeight="false" outlineLevel="0" collapsed="false">
      <c r="A543" s="11" t="s">
        <v>3222</v>
      </c>
      <c r="B543" s="1" t="s">
        <v>3223</v>
      </c>
      <c r="C543" s="1" t="s">
        <v>3224</v>
      </c>
      <c r="D543" s="10" t="s">
        <v>3225</v>
      </c>
      <c r="E543" s="10" t="s">
        <v>3226</v>
      </c>
      <c r="F543" s="10" t="s">
        <v>3227</v>
      </c>
    </row>
    <row r="544" customFormat="false" ht="15" hidden="false" customHeight="false" outlineLevel="0" collapsed="false">
      <c r="A544" s="11" t="s">
        <v>3228</v>
      </c>
      <c r="B544" s="1" t="s">
        <v>3229</v>
      </c>
      <c r="C544" s="1" t="s">
        <v>3230</v>
      </c>
      <c r="D544" s="10" t="s">
        <v>3231</v>
      </c>
      <c r="E544" s="10" t="s">
        <v>3232</v>
      </c>
      <c r="F544" s="10" t="s">
        <v>3233</v>
      </c>
    </row>
    <row r="545" customFormat="false" ht="15" hidden="false" customHeight="false" outlineLevel="0" collapsed="false">
      <c r="A545" s="11" t="s">
        <v>3234</v>
      </c>
      <c r="B545" s="1" t="s">
        <v>3235</v>
      </c>
      <c r="C545" s="1" t="s">
        <v>3236</v>
      </c>
      <c r="D545" s="10" t="s">
        <v>3237</v>
      </c>
      <c r="E545" s="10" t="s">
        <v>3238</v>
      </c>
      <c r="F545" s="10" t="s">
        <v>3239</v>
      </c>
    </row>
    <row r="546" customFormat="false" ht="15" hidden="false" customHeight="false" outlineLevel="0" collapsed="false">
      <c r="A546" s="8" t="s">
        <v>3240</v>
      </c>
      <c r="B546" s="8" t="s">
        <v>3241</v>
      </c>
      <c r="C546" s="8" t="s">
        <v>3242</v>
      </c>
      <c r="D546" s="8" t="s">
        <v>3243</v>
      </c>
      <c r="E546" s="8" t="s">
        <v>3244</v>
      </c>
      <c r="F546" s="8" t="s">
        <v>3245</v>
      </c>
    </row>
    <row r="547" customFormat="false" ht="15" hidden="false" customHeight="false" outlineLevel="0" collapsed="false">
      <c r="A547" s="8" t="s">
        <v>3246</v>
      </c>
      <c r="B547" s="8" t="s">
        <v>3247</v>
      </c>
      <c r="C547" s="8" t="s">
        <v>3248</v>
      </c>
      <c r="D547" s="8" t="s">
        <v>3249</v>
      </c>
      <c r="E547" s="8" t="s">
        <v>3250</v>
      </c>
      <c r="F547" s="8"/>
    </row>
    <row r="548" customFormat="false" ht="15" hidden="false" customHeight="false" outlineLevel="0" collapsed="false">
      <c r="A548" s="8" t="s">
        <v>3251</v>
      </c>
      <c r="B548" s="8" t="s">
        <v>3252</v>
      </c>
      <c r="C548" s="8" t="s">
        <v>3253</v>
      </c>
      <c r="D548" s="8" t="s">
        <v>3254</v>
      </c>
      <c r="E548" s="8" t="s">
        <v>3255</v>
      </c>
      <c r="F548" s="8" t="s">
        <v>3256</v>
      </c>
    </row>
    <row r="549" customFormat="false" ht="15" hidden="false" customHeight="false" outlineLevel="0" collapsed="false">
      <c r="A549" s="8" t="s">
        <v>3257</v>
      </c>
      <c r="B549" s="8" t="s">
        <v>3258</v>
      </c>
      <c r="C549" s="8" t="s">
        <v>3259</v>
      </c>
      <c r="D549" s="8" t="s">
        <v>3260</v>
      </c>
      <c r="E549" s="8" t="s">
        <v>3261</v>
      </c>
      <c r="F549" s="8" t="s">
        <v>3262</v>
      </c>
    </row>
    <row r="550" customFormat="false" ht="15" hidden="false" customHeight="false" outlineLevel="0" collapsed="false">
      <c r="A550" s="11" t="s">
        <v>3263</v>
      </c>
      <c r="B550" s="1" t="s">
        <v>3264</v>
      </c>
      <c r="C550" s="1" t="s">
        <v>3265</v>
      </c>
      <c r="D550" s="10" t="s">
        <v>3266</v>
      </c>
      <c r="E550" s="10" t="s">
        <v>3267</v>
      </c>
      <c r="F550" s="10" t="s">
        <v>3268</v>
      </c>
    </row>
    <row r="551" customFormat="false" ht="15" hidden="false" customHeight="false" outlineLevel="0" collapsed="false">
      <c r="A551" s="11" t="s">
        <v>3269</v>
      </c>
      <c r="B551" s="1" t="s">
        <v>3270</v>
      </c>
      <c r="C551" s="1" t="s">
        <v>3271</v>
      </c>
      <c r="D551" s="10" t="s">
        <v>3272</v>
      </c>
      <c r="E551" s="10" t="s">
        <v>3273</v>
      </c>
      <c r="F551" s="10" t="s">
        <v>3274</v>
      </c>
    </row>
    <row r="552" customFormat="false" ht="15" hidden="false" customHeight="false" outlineLevel="0" collapsed="false">
      <c r="A552" s="7" t="s">
        <v>3275</v>
      </c>
      <c r="B552" s="8" t="s">
        <v>211</v>
      </c>
      <c r="C552" s="8" t="s">
        <v>212</v>
      </c>
      <c r="D552" s="8" t="s">
        <v>3276</v>
      </c>
      <c r="E552" s="8" t="s">
        <v>3277</v>
      </c>
      <c r="F552" s="8" t="s">
        <v>3278</v>
      </c>
    </row>
    <row r="553" customFormat="false" ht="15" hidden="false" customHeight="false" outlineLevel="0" collapsed="false">
      <c r="A553" s="11" t="s">
        <v>3279</v>
      </c>
      <c r="B553" s="1" t="s">
        <v>3280</v>
      </c>
      <c r="C553" s="1" t="s">
        <v>3281</v>
      </c>
      <c r="D553" s="10" t="s">
        <v>3282</v>
      </c>
      <c r="E553" s="10" t="s">
        <v>3283</v>
      </c>
      <c r="F553" s="10" t="s">
        <v>3284</v>
      </c>
    </row>
    <row r="554" customFormat="false" ht="15" hidden="false" customHeight="false" outlineLevel="0" collapsed="false">
      <c r="A554" s="7" t="s">
        <v>3285</v>
      </c>
      <c r="B554" s="8" t="s">
        <v>3286</v>
      </c>
      <c r="C554" s="8" t="s">
        <v>3287</v>
      </c>
      <c r="D554" s="8" t="s">
        <v>3288</v>
      </c>
      <c r="E554" s="8" t="s">
        <v>3289</v>
      </c>
      <c r="F554" s="8" t="s">
        <v>3290</v>
      </c>
    </row>
    <row r="555" customFormat="false" ht="15" hidden="false" customHeight="false" outlineLevel="0" collapsed="false">
      <c r="A555" s="8" t="s">
        <v>3291</v>
      </c>
      <c r="B555" s="8" t="s">
        <v>3292</v>
      </c>
      <c r="C555" s="8" t="s">
        <v>3293</v>
      </c>
      <c r="D555" s="8" t="s">
        <v>3294</v>
      </c>
      <c r="E555" s="8" t="s">
        <v>3295</v>
      </c>
      <c r="F555" s="8" t="s">
        <v>3296</v>
      </c>
    </row>
    <row r="556" customFormat="false" ht="15" hidden="false" customHeight="false" outlineLevel="0" collapsed="false">
      <c r="A556" s="7" t="s">
        <v>3297</v>
      </c>
      <c r="B556" s="8" t="s">
        <v>3298</v>
      </c>
      <c r="C556" s="8" t="s">
        <v>3299</v>
      </c>
      <c r="D556" s="8" t="s">
        <v>3300</v>
      </c>
      <c r="E556" s="8" t="s">
        <v>3301</v>
      </c>
      <c r="F556" s="8" t="s">
        <v>3302</v>
      </c>
    </row>
    <row r="557" customFormat="false" ht="15" hidden="false" customHeight="false" outlineLevel="0" collapsed="false">
      <c r="A557" s="8" t="s">
        <v>3303</v>
      </c>
      <c r="B557" s="8" t="s">
        <v>3304</v>
      </c>
      <c r="C557" s="8" t="s">
        <v>3305</v>
      </c>
      <c r="D557" s="8" t="s">
        <v>3306</v>
      </c>
      <c r="E557" s="8" t="s">
        <v>3307</v>
      </c>
      <c r="F557" s="8" t="s">
        <v>3308</v>
      </c>
    </row>
    <row r="558" customFormat="false" ht="15" hidden="false" customHeight="false" outlineLevel="0" collapsed="false">
      <c r="A558" s="8" t="s">
        <v>3309</v>
      </c>
      <c r="B558" s="8" t="s">
        <v>3310</v>
      </c>
      <c r="C558" s="8" t="s">
        <v>3311</v>
      </c>
      <c r="D558" s="8" t="s">
        <v>3312</v>
      </c>
      <c r="E558" s="8" t="s">
        <v>3313</v>
      </c>
      <c r="F558" s="8" t="s">
        <v>3314</v>
      </c>
    </row>
    <row r="559" customFormat="false" ht="15" hidden="false" customHeight="false" outlineLevel="0" collapsed="false">
      <c r="A559" s="11" t="s">
        <v>3315</v>
      </c>
      <c r="B559" s="1" t="s">
        <v>3316</v>
      </c>
      <c r="C559" s="1" t="s">
        <v>3317</v>
      </c>
      <c r="D559" s="10" t="s">
        <v>3318</v>
      </c>
      <c r="E559" s="10" t="s">
        <v>3319</v>
      </c>
      <c r="F559" s="10" t="s">
        <v>3320</v>
      </c>
    </row>
    <row r="560" customFormat="false" ht="15" hidden="false" customHeight="false" outlineLevel="0" collapsed="false">
      <c r="A560" s="7" t="s">
        <v>3321</v>
      </c>
      <c r="B560" s="8" t="s">
        <v>3322</v>
      </c>
      <c r="C560" s="8" t="s">
        <v>3323</v>
      </c>
      <c r="D560" s="8" t="s">
        <v>3324</v>
      </c>
      <c r="E560" s="8" t="s">
        <v>3325</v>
      </c>
      <c r="F560" s="8" t="s">
        <v>3326</v>
      </c>
    </row>
    <row r="561" customFormat="false" ht="15" hidden="false" customHeight="false" outlineLevel="0" collapsed="false">
      <c r="A561" s="11" t="s">
        <v>3327</v>
      </c>
      <c r="B561" s="1" t="s">
        <v>3328</v>
      </c>
      <c r="C561" s="1" t="s">
        <v>3329</v>
      </c>
      <c r="D561" s="10" t="s">
        <v>3330</v>
      </c>
      <c r="E561" s="10" t="s">
        <v>3331</v>
      </c>
      <c r="F561" s="10" t="s">
        <v>3332</v>
      </c>
    </row>
    <row r="562" customFormat="false" ht="15" hidden="false" customHeight="false" outlineLevel="0" collapsed="false">
      <c r="A562" s="7" t="s">
        <v>3333</v>
      </c>
      <c r="B562" s="8" t="s">
        <v>3334</v>
      </c>
      <c r="C562" s="8" t="s">
        <v>3335</v>
      </c>
      <c r="D562" s="8" t="s">
        <v>3336</v>
      </c>
      <c r="E562" s="8" t="s">
        <v>3337</v>
      </c>
      <c r="F562" s="8" t="s">
        <v>3338</v>
      </c>
    </row>
    <row r="563" customFormat="false" ht="15" hidden="false" customHeight="false" outlineLevel="0" collapsed="false">
      <c r="A563" s="1" t="s">
        <v>3339</v>
      </c>
      <c r="B563" s="1" t="s">
        <v>3340</v>
      </c>
      <c r="C563" s="1" t="s">
        <v>3341</v>
      </c>
      <c r="D563" s="10" t="s">
        <v>3342</v>
      </c>
      <c r="E563" s="10" t="s">
        <v>3343</v>
      </c>
      <c r="F563" s="10" t="s">
        <v>3344</v>
      </c>
    </row>
    <row r="564" customFormat="false" ht="15" hidden="false" customHeight="false" outlineLevel="0" collapsed="false">
      <c r="A564" s="7" t="s">
        <v>3345</v>
      </c>
      <c r="B564" s="8" t="s">
        <v>3346</v>
      </c>
      <c r="C564" s="8" t="s">
        <v>3347</v>
      </c>
      <c r="D564" s="8" t="s">
        <v>3348</v>
      </c>
      <c r="E564" s="8" t="s">
        <v>3349</v>
      </c>
      <c r="F564" s="8" t="s">
        <v>3350</v>
      </c>
    </row>
    <row r="565" customFormat="false" ht="15" hidden="false" customHeight="false" outlineLevel="0" collapsed="false">
      <c r="A565" s="7" t="s">
        <v>3351</v>
      </c>
      <c r="B565" s="8" t="s">
        <v>3352</v>
      </c>
      <c r="C565" s="8" t="s">
        <v>3353</v>
      </c>
      <c r="D565" s="8" t="s">
        <v>3354</v>
      </c>
      <c r="E565" s="8" t="s">
        <v>3355</v>
      </c>
      <c r="F565" s="8" t="s">
        <v>3356</v>
      </c>
    </row>
    <row r="566" customFormat="false" ht="15" hidden="false" customHeight="false" outlineLevel="0" collapsed="false">
      <c r="A566" s="11" t="s">
        <v>3357</v>
      </c>
      <c r="B566" s="1" t="s">
        <v>3358</v>
      </c>
      <c r="C566" s="1" t="s">
        <v>3359</v>
      </c>
      <c r="D566" s="10" t="s">
        <v>3360</v>
      </c>
      <c r="E566" s="10" t="s">
        <v>3361</v>
      </c>
      <c r="F566" s="10" t="s">
        <v>3362</v>
      </c>
    </row>
    <row r="567" customFormat="false" ht="15" hidden="false" customHeight="false" outlineLevel="0" collapsed="false">
      <c r="A567" s="1" t="s">
        <v>3363</v>
      </c>
      <c r="B567" s="1" t="s">
        <v>3364</v>
      </c>
      <c r="C567" s="1" t="s">
        <v>3365</v>
      </c>
      <c r="D567" s="10" t="s">
        <v>3366</v>
      </c>
      <c r="E567" s="10" t="s">
        <v>3367</v>
      </c>
      <c r="F567" s="10" t="s">
        <v>3368</v>
      </c>
    </row>
    <row r="568" customFormat="false" ht="15" hidden="false" customHeight="false" outlineLevel="0" collapsed="false">
      <c r="A568" s="11" t="s">
        <v>3369</v>
      </c>
      <c r="B568" s="1" t="s">
        <v>3370</v>
      </c>
      <c r="C568" s="1" t="s">
        <v>3371</v>
      </c>
      <c r="D568" s="10" t="s">
        <v>3372</v>
      </c>
      <c r="E568" s="10" t="s">
        <v>3373</v>
      </c>
      <c r="F568" s="10" t="s">
        <v>3374</v>
      </c>
    </row>
    <row r="569" customFormat="false" ht="15" hidden="false" customHeight="false" outlineLevel="0" collapsed="false">
      <c r="A569" s="1" t="s">
        <v>3375</v>
      </c>
      <c r="B569" s="1" t="s">
        <v>3376</v>
      </c>
      <c r="C569" s="1" t="s">
        <v>3377</v>
      </c>
      <c r="D569" s="10" t="s">
        <v>3378</v>
      </c>
      <c r="E569" s="10" t="s">
        <v>3379</v>
      </c>
      <c r="F569" s="10" t="s">
        <v>3380</v>
      </c>
    </row>
    <row r="570" customFormat="false" ht="15" hidden="false" customHeight="false" outlineLevel="0" collapsed="false">
      <c r="A570" s="1" t="s">
        <v>3381</v>
      </c>
      <c r="B570" s="1" t="s">
        <v>3382</v>
      </c>
      <c r="C570" s="1" t="s">
        <v>3383</v>
      </c>
      <c r="D570" s="10" t="s">
        <v>3384</v>
      </c>
      <c r="E570" s="10" t="s">
        <v>3385</v>
      </c>
      <c r="F570" s="10" t="s">
        <v>3386</v>
      </c>
    </row>
    <row r="571" customFormat="false" ht="15" hidden="false" customHeight="false" outlineLevel="0" collapsed="false">
      <c r="A571" s="1" t="s">
        <v>3387</v>
      </c>
      <c r="B571" s="1" t="s">
        <v>3388</v>
      </c>
      <c r="C571" s="1" t="s">
        <v>3389</v>
      </c>
      <c r="D571" s="10" t="s">
        <v>3390</v>
      </c>
      <c r="E571" s="10" t="s">
        <v>3391</v>
      </c>
      <c r="F571" s="10" t="s">
        <v>3392</v>
      </c>
    </row>
    <row r="572" customFormat="false" ht="15" hidden="false" customHeight="false" outlineLevel="0" collapsed="false">
      <c r="A572" s="11" t="s">
        <v>3393</v>
      </c>
      <c r="B572" s="1" t="s">
        <v>3394</v>
      </c>
      <c r="C572" s="1" t="s">
        <v>3395</v>
      </c>
      <c r="D572" s="10" t="s">
        <v>3396</v>
      </c>
      <c r="E572" s="10" t="s">
        <v>3397</v>
      </c>
      <c r="F572" s="10" t="s">
        <v>3398</v>
      </c>
    </row>
    <row r="573" customFormat="false" ht="15" hidden="false" customHeight="false" outlineLevel="0" collapsed="false">
      <c r="A573" s="11" t="s">
        <v>3399</v>
      </c>
      <c r="B573" s="1" t="s">
        <v>3400</v>
      </c>
      <c r="C573" s="1" t="s">
        <v>3401</v>
      </c>
      <c r="D573" s="10" t="s">
        <v>3402</v>
      </c>
      <c r="E573" s="10" t="s">
        <v>3403</v>
      </c>
      <c r="F573" s="10" t="s">
        <v>3404</v>
      </c>
    </row>
    <row r="574" customFormat="false" ht="15" hidden="false" customHeight="false" outlineLevel="0" collapsed="false">
      <c r="A574" s="11" t="s">
        <v>3405</v>
      </c>
      <c r="B574" s="1" t="s">
        <v>3406</v>
      </c>
      <c r="C574" s="1" t="s">
        <v>3407</v>
      </c>
      <c r="D574" s="10" t="s">
        <v>3408</v>
      </c>
      <c r="E574" s="10" t="s">
        <v>3409</v>
      </c>
      <c r="F574" s="10" t="s">
        <v>3410</v>
      </c>
    </row>
    <row r="575" customFormat="false" ht="15" hidden="false" customHeight="false" outlineLevel="0" collapsed="false">
      <c r="A575" s="8" t="s">
        <v>3411</v>
      </c>
      <c r="B575" s="8" t="s">
        <v>3412</v>
      </c>
      <c r="C575" s="8" t="s">
        <v>3413</v>
      </c>
      <c r="D575" s="8" t="s">
        <v>3414</v>
      </c>
      <c r="E575" s="8" t="s">
        <v>3415</v>
      </c>
      <c r="F575" s="8" t="s">
        <v>3416</v>
      </c>
    </row>
    <row r="576" customFormat="false" ht="15" hidden="false" customHeight="false" outlineLevel="0" collapsed="false">
      <c r="A576" s="11" t="s">
        <v>3417</v>
      </c>
      <c r="B576" s="1" t="s">
        <v>3418</v>
      </c>
      <c r="C576" s="1" t="s">
        <v>3419</v>
      </c>
      <c r="D576" s="10" t="s">
        <v>3420</v>
      </c>
      <c r="E576" s="10" t="s">
        <v>3421</v>
      </c>
      <c r="F576" s="10" t="s">
        <v>3422</v>
      </c>
    </row>
    <row r="577" customFormat="false" ht="15" hidden="false" customHeight="false" outlineLevel="0" collapsed="false">
      <c r="A577" s="11" t="s">
        <v>3423</v>
      </c>
      <c r="B577" s="1" t="s">
        <v>3424</v>
      </c>
      <c r="C577" s="1" t="s">
        <v>3425</v>
      </c>
      <c r="D577" s="10" t="s">
        <v>3426</v>
      </c>
      <c r="E577" s="10" t="s">
        <v>3427</v>
      </c>
      <c r="F577" s="10" t="s">
        <v>3428</v>
      </c>
    </row>
    <row r="578" customFormat="false" ht="15" hidden="false" customHeight="false" outlineLevel="0" collapsed="false">
      <c r="A578" s="7" t="s">
        <v>3429</v>
      </c>
      <c r="B578" s="8" t="s">
        <v>3430</v>
      </c>
      <c r="C578" s="8" t="s">
        <v>3431</v>
      </c>
      <c r="D578" s="8" t="s">
        <v>3432</v>
      </c>
      <c r="E578" s="8" t="s">
        <v>3433</v>
      </c>
      <c r="F578" s="8" t="s">
        <v>3434</v>
      </c>
    </row>
    <row r="579" customFormat="false" ht="15" hidden="false" customHeight="false" outlineLevel="0" collapsed="false">
      <c r="A579" s="8" t="s">
        <v>3435</v>
      </c>
      <c r="B579" s="8" t="s">
        <v>3436</v>
      </c>
      <c r="C579" s="8" t="s">
        <v>3437</v>
      </c>
      <c r="D579" s="8" t="s">
        <v>3438</v>
      </c>
      <c r="E579" s="8" t="s">
        <v>3439</v>
      </c>
      <c r="F579" s="8" t="s">
        <v>3440</v>
      </c>
    </row>
    <row r="580" customFormat="false" ht="15" hidden="false" customHeight="false" outlineLevel="0" collapsed="false">
      <c r="A580" s="7" t="s">
        <v>3441</v>
      </c>
      <c r="B580" s="8" t="s">
        <v>3442</v>
      </c>
      <c r="C580" s="8" t="s">
        <v>3443</v>
      </c>
      <c r="D580" s="8" t="s">
        <v>3444</v>
      </c>
      <c r="E580" s="8" t="s">
        <v>3445</v>
      </c>
      <c r="F580" s="8" t="s">
        <v>3446</v>
      </c>
    </row>
    <row r="581" customFormat="false" ht="15" hidden="false" customHeight="false" outlineLevel="0" collapsed="false">
      <c r="A581" s="8" t="s">
        <v>3447</v>
      </c>
      <c r="B581" s="8" t="s">
        <v>3448</v>
      </c>
      <c r="C581" s="8" t="s">
        <v>3449</v>
      </c>
      <c r="D581" s="8" t="s">
        <v>3450</v>
      </c>
      <c r="E581" s="8" t="s">
        <v>3451</v>
      </c>
      <c r="F581" s="8" t="s">
        <v>3452</v>
      </c>
    </row>
    <row r="582" customFormat="false" ht="15" hidden="false" customHeight="false" outlineLevel="0" collapsed="false">
      <c r="A582" s="7" t="s">
        <v>3453</v>
      </c>
      <c r="B582" s="8" t="s">
        <v>3454</v>
      </c>
      <c r="C582" s="8" t="s">
        <v>3455</v>
      </c>
      <c r="D582" s="8" t="s">
        <v>3456</v>
      </c>
      <c r="E582" s="8" t="s">
        <v>3457</v>
      </c>
      <c r="F582" s="8" t="s">
        <v>3458</v>
      </c>
    </row>
    <row r="583" customFormat="false" ht="15" hidden="false" customHeight="false" outlineLevel="0" collapsed="false">
      <c r="A583" s="11" t="s">
        <v>3459</v>
      </c>
      <c r="B583" s="1" t="s">
        <v>3460</v>
      </c>
      <c r="C583" s="1" t="s">
        <v>3461</v>
      </c>
      <c r="D583" s="10" t="s">
        <v>3462</v>
      </c>
      <c r="E583" s="10" t="s">
        <v>3463</v>
      </c>
      <c r="F583" s="10" t="s">
        <v>3464</v>
      </c>
    </row>
    <row r="584" customFormat="false" ht="15" hidden="false" customHeight="false" outlineLevel="0" collapsed="false">
      <c r="A584" s="11" t="s">
        <v>3465</v>
      </c>
      <c r="B584" s="1" t="s">
        <v>3466</v>
      </c>
      <c r="C584" s="1" t="s">
        <v>3467</v>
      </c>
      <c r="D584" s="10" t="s">
        <v>3468</v>
      </c>
      <c r="E584" s="10" t="s">
        <v>3469</v>
      </c>
      <c r="F584" s="10" t="s">
        <v>3470</v>
      </c>
    </row>
    <row r="585" customFormat="false" ht="15" hidden="false" customHeight="false" outlineLevel="0" collapsed="false">
      <c r="A585" s="8" t="s">
        <v>3471</v>
      </c>
      <c r="B585" s="8" t="s">
        <v>3472</v>
      </c>
      <c r="C585" s="8" t="s">
        <v>3473</v>
      </c>
      <c r="D585" s="8" t="s">
        <v>3474</v>
      </c>
      <c r="E585" s="8" t="s">
        <v>3475</v>
      </c>
      <c r="F585" s="8" t="s">
        <v>3476</v>
      </c>
    </row>
    <row r="586" customFormat="false" ht="15" hidden="false" customHeight="false" outlineLevel="0" collapsed="false">
      <c r="A586" s="11" t="s">
        <v>3477</v>
      </c>
      <c r="B586" s="1" t="s">
        <v>3478</v>
      </c>
      <c r="C586" s="1" t="s">
        <v>3479</v>
      </c>
      <c r="D586" s="10" t="s">
        <v>3480</v>
      </c>
      <c r="E586" s="10" t="s">
        <v>3481</v>
      </c>
      <c r="F586" s="10" t="s">
        <v>3482</v>
      </c>
    </row>
    <row r="587" customFormat="false" ht="15" hidden="false" customHeight="false" outlineLevel="0" collapsed="false">
      <c r="A587" s="8" t="s">
        <v>3483</v>
      </c>
      <c r="B587" s="8" t="s">
        <v>3484</v>
      </c>
      <c r="C587" s="8" t="s">
        <v>3485</v>
      </c>
      <c r="D587" s="8" t="s">
        <v>3486</v>
      </c>
      <c r="E587" s="8" t="s">
        <v>3487</v>
      </c>
      <c r="F587" s="8" t="s">
        <v>3488</v>
      </c>
    </row>
    <row r="588" customFormat="false" ht="15" hidden="false" customHeight="false" outlineLevel="0" collapsed="false">
      <c r="A588" s="7" t="s">
        <v>3489</v>
      </c>
      <c r="B588" s="8" t="s">
        <v>3490</v>
      </c>
      <c r="C588" s="8" t="s">
        <v>3491</v>
      </c>
      <c r="D588" s="8" t="s">
        <v>3492</v>
      </c>
      <c r="E588" s="8" t="s">
        <v>3493</v>
      </c>
      <c r="F588" s="8" t="s">
        <v>3494</v>
      </c>
    </row>
    <row r="589" customFormat="false" ht="15" hidden="false" customHeight="false" outlineLevel="0" collapsed="false">
      <c r="A589" s="8" t="s">
        <v>3495</v>
      </c>
      <c r="B589" s="8" t="s">
        <v>3496</v>
      </c>
      <c r="C589" s="8" t="s">
        <v>3497</v>
      </c>
      <c r="D589" s="8" t="s">
        <v>3498</v>
      </c>
      <c r="E589" s="8" t="s">
        <v>3499</v>
      </c>
      <c r="F589" s="8" t="s">
        <v>3500</v>
      </c>
    </row>
    <row r="590" customFormat="false" ht="15" hidden="false" customHeight="false" outlineLevel="0" collapsed="false">
      <c r="A590" s="8" t="s">
        <v>3501</v>
      </c>
      <c r="B590" s="8" t="s">
        <v>3502</v>
      </c>
      <c r="C590" s="8" t="s">
        <v>3503</v>
      </c>
      <c r="D590" s="8" t="s">
        <v>3504</v>
      </c>
      <c r="E590" s="8" t="s">
        <v>3505</v>
      </c>
      <c r="F590" s="8" t="s">
        <v>3506</v>
      </c>
    </row>
    <row r="591" customFormat="false" ht="15" hidden="false" customHeight="false" outlineLevel="0" collapsed="false">
      <c r="A591" s="11" t="s">
        <v>3507</v>
      </c>
      <c r="B591" s="1" t="s">
        <v>3508</v>
      </c>
      <c r="C591" s="1" t="s">
        <v>3509</v>
      </c>
      <c r="D591" s="10" t="s">
        <v>3510</v>
      </c>
      <c r="E591" s="10" t="s">
        <v>3511</v>
      </c>
      <c r="F591" s="10" t="s">
        <v>3512</v>
      </c>
    </row>
    <row r="592" customFormat="false" ht="15" hidden="false" customHeight="false" outlineLevel="0" collapsed="false">
      <c r="A592" s="11" t="s">
        <v>3513</v>
      </c>
      <c r="B592" s="1" t="s">
        <v>3514</v>
      </c>
      <c r="C592" s="1" t="s">
        <v>3515</v>
      </c>
      <c r="D592" s="10" t="s">
        <v>3516</v>
      </c>
      <c r="E592" s="10" t="s">
        <v>3517</v>
      </c>
      <c r="F592" s="10" t="s">
        <v>3518</v>
      </c>
    </row>
    <row r="593" customFormat="false" ht="15" hidden="false" customHeight="false" outlineLevel="0" collapsed="false">
      <c r="A593" s="11" t="s">
        <v>3519</v>
      </c>
      <c r="B593" s="1" t="s">
        <v>3520</v>
      </c>
      <c r="C593" s="1" t="s">
        <v>3521</v>
      </c>
      <c r="D593" s="10" t="s">
        <v>3522</v>
      </c>
      <c r="E593" s="10" t="s">
        <v>3523</v>
      </c>
      <c r="F593" s="10" t="s">
        <v>3524</v>
      </c>
    </row>
    <row r="594" customFormat="false" ht="15" hidden="false" customHeight="false" outlineLevel="0" collapsed="false">
      <c r="A594" s="11" t="s">
        <v>3525</v>
      </c>
      <c r="B594" s="1" t="s">
        <v>3526</v>
      </c>
      <c r="C594" s="1" t="s">
        <v>3527</v>
      </c>
      <c r="D594" s="10" t="s">
        <v>3528</v>
      </c>
      <c r="E594" s="10" t="s">
        <v>3529</v>
      </c>
      <c r="F594" s="10" t="s">
        <v>3530</v>
      </c>
    </row>
    <row r="595" customFormat="false" ht="15" hidden="false" customHeight="false" outlineLevel="0" collapsed="false">
      <c r="A595" s="7" t="s">
        <v>3531</v>
      </c>
      <c r="B595" s="8" t="s">
        <v>3532</v>
      </c>
      <c r="C595" s="8" t="s">
        <v>3533</v>
      </c>
      <c r="D595" s="8" t="s">
        <v>3534</v>
      </c>
      <c r="E595" s="8" t="s">
        <v>3535</v>
      </c>
      <c r="F595" s="8" t="s">
        <v>3536</v>
      </c>
    </row>
    <row r="596" customFormat="false" ht="15" hidden="false" customHeight="false" outlineLevel="0" collapsed="false">
      <c r="A596" s="7" t="s">
        <v>3537</v>
      </c>
      <c r="B596" s="8" t="s">
        <v>3538</v>
      </c>
      <c r="C596" s="8" t="s">
        <v>3539</v>
      </c>
      <c r="D596" s="8" t="s">
        <v>3540</v>
      </c>
      <c r="E596" s="8" t="s">
        <v>3541</v>
      </c>
      <c r="F596" s="8" t="s">
        <v>3542</v>
      </c>
    </row>
    <row r="597" customFormat="false" ht="15" hidden="false" customHeight="false" outlineLevel="0" collapsed="false">
      <c r="A597" s="8" t="s">
        <v>3543</v>
      </c>
      <c r="B597" s="8" t="s">
        <v>3544</v>
      </c>
      <c r="C597" s="8" t="s">
        <v>3545</v>
      </c>
      <c r="D597" s="8" t="s">
        <v>3546</v>
      </c>
      <c r="E597" s="8" t="s">
        <v>3547</v>
      </c>
      <c r="F597" s="8" t="s">
        <v>3548</v>
      </c>
    </row>
    <row r="598" customFormat="false" ht="15" hidden="false" customHeight="false" outlineLevel="0" collapsed="false">
      <c r="A598" s="11" t="s">
        <v>3549</v>
      </c>
      <c r="B598" s="1" t="s">
        <v>3550</v>
      </c>
      <c r="C598" s="1" t="s">
        <v>3551</v>
      </c>
      <c r="D598" s="10" t="s">
        <v>3552</v>
      </c>
      <c r="E598" s="10" t="s">
        <v>3553</v>
      </c>
      <c r="F598" s="10" t="s">
        <v>3554</v>
      </c>
    </row>
    <row r="599" customFormat="false" ht="15" hidden="false" customHeight="false" outlineLevel="0" collapsed="false">
      <c r="A599" s="8" t="s">
        <v>3555</v>
      </c>
      <c r="B599" s="8" t="s">
        <v>3556</v>
      </c>
      <c r="C599" s="8" t="s">
        <v>3557</v>
      </c>
      <c r="D599" s="8" t="s">
        <v>3558</v>
      </c>
      <c r="E599" s="8" t="s">
        <v>3559</v>
      </c>
      <c r="F599" s="8" t="s">
        <v>3560</v>
      </c>
    </row>
    <row r="600" customFormat="false" ht="15" hidden="false" customHeight="false" outlineLevel="0" collapsed="false">
      <c r="A600" s="11" t="s">
        <v>3561</v>
      </c>
      <c r="B600" s="1" t="s">
        <v>3562</v>
      </c>
      <c r="C600" s="1" t="s">
        <v>3563</v>
      </c>
      <c r="D600" s="10" t="s">
        <v>3564</v>
      </c>
      <c r="E600" s="10" t="s">
        <v>3565</v>
      </c>
      <c r="F600" s="10" t="s">
        <v>3566</v>
      </c>
    </row>
    <row r="601" customFormat="false" ht="15" hidden="false" customHeight="false" outlineLevel="0" collapsed="false">
      <c r="A601" s="11" t="s">
        <v>3567</v>
      </c>
      <c r="B601" s="1" t="s">
        <v>3568</v>
      </c>
      <c r="C601" s="1" t="s">
        <v>3569</v>
      </c>
      <c r="D601" s="10" t="s">
        <v>3570</v>
      </c>
      <c r="E601" s="10" t="s">
        <v>3571</v>
      </c>
      <c r="F601" s="10" t="s">
        <v>3572</v>
      </c>
    </row>
    <row r="602" customFormat="false" ht="15" hidden="false" customHeight="false" outlineLevel="0" collapsed="false">
      <c r="A602" s="11" t="s">
        <v>3573</v>
      </c>
      <c r="B602" s="1" t="s">
        <v>3574</v>
      </c>
      <c r="C602" s="1" t="s">
        <v>3575</v>
      </c>
      <c r="D602" s="10" t="s">
        <v>3576</v>
      </c>
      <c r="E602" s="10" t="s">
        <v>3577</v>
      </c>
      <c r="F602" s="10" t="s">
        <v>3578</v>
      </c>
    </row>
    <row r="603" customFormat="false" ht="15" hidden="false" customHeight="false" outlineLevel="0" collapsed="false">
      <c r="A603" s="1" t="s">
        <v>3579</v>
      </c>
      <c r="B603" s="1" t="s">
        <v>3580</v>
      </c>
      <c r="C603" s="1" t="s">
        <v>3581</v>
      </c>
      <c r="D603" s="10" t="s">
        <v>3582</v>
      </c>
      <c r="E603" s="10" t="s">
        <v>3583</v>
      </c>
      <c r="F603" s="10" t="s">
        <v>3584</v>
      </c>
    </row>
    <row r="604" customFormat="false" ht="15" hidden="false" customHeight="false" outlineLevel="0" collapsed="false">
      <c r="A604" s="1" t="s">
        <v>3585</v>
      </c>
      <c r="B604" s="1" t="s">
        <v>3586</v>
      </c>
      <c r="C604" s="1" t="s">
        <v>3587</v>
      </c>
      <c r="D604" s="10" t="s">
        <v>3588</v>
      </c>
      <c r="E604" s="10" t="s">
        <v>3589</v>
      </c>
      <c r="F604" s="10" t="s">
        <v>3590</v>
      </c>
    </row>
    <row r="605" customFormat="false" ht="15" hidden="false" customHeight="false" outlineLevel="0" collapsed="false">
      <c r="A605" s="1" t="s">
        <v>3591</v>
      </c>
      <c r="B605" s="1" t="s">
        <v>3592</v>
      </c>
      <c r="C605" s="1" t="s">
        <v>3593</v>
      </c>
      <c r="D605" s="10" t="s">
        <v>3594</v>
      </c>
      <c r="E605" s="10" t="s">
        <v>3595</v>
      </c>
      <c r="F605" s="10" t="s">
        <v>3596</v>
      </c>
    </row>
    <row r="606" customFormat="false" ht="15" hidden="false" customHeight="false" outlineLevel="0" collapsed="false">
      <c r="A606" s="1" t="s">
        <v>3597</v>
      </c>
      <c r="B606" s="1" t="s">
        <v>3598</v>
      </c>
      <c r="C606" s="1" t="s">
        <v>3599</v>
      </c>
      <c r="D606" s="10" t="s">
        <v>3600</v>
      </c>
      <c r="E606" s="10" t="s">
        <v>3601</v>
      </c>
      <c r="F606" s="10" t="s">
        <v>3602</v>
      </c>
    </row>
    <row r="607" customFormat="false" ht="15" hidden="false" customHeight="false" outlineLevel="0" collapsed="false">
      <c r="A607" s="8" t="s">
        <v>3603</v>
      </c>
      <c r="B607" s="8" t="s">
        <v>3604</v>
      </c>
      <c r="C607" s="8" t="s">
        <v>3605</v>
      </c>
      <c r="D607" s="8" t="s">
        <v>3606</v>
      </c>
      <c r="E607" s="8" t="s">
        <v>3607</v>
      </c>
      <c r="F607" s="8" t="s">
        <v>3608</v>
      </c>
    </row>
    <row r="608" customFormat="false" ht="15" hidden="false" customHeight="false" outlineLevel="0" collapsed="false">
      <c r="A608" s="11" t="s">
        <v>3609</v>
      </c>
      <c r="B608" s="1" t="s">
        <v>3610</v>
      </c>
      <c r="C608" s="1" t="s">
        <v>3611</v>
      </c>
      <c r="D608" s="10" t="s">
        <v>3612</v>
      </c>
      <c r="E608" s="10" t="s">
        <v>3613</v>
      </c>
      <c r="F608" s="10" t="s">
        <v>3614</v>
      </c>
    </row>
    <row r="609" customFormat="false" ht="15" hidden="false" customHeight="false" outlineLevel="0" collapsed="false">
      <c r="A609" s="8" t="s">
        <v>3615</v>
      </c>
      <c r="B609" s="8" t="s">
        <v>3616</v>
      </c>
      <c r="C609" s="8" t="s">
        <v>3617</v>
      </c>
      <c r="D609" s="8" t="s">
        <v>3618</v>
      </c>
      <c r="E609" s="8" t="s">
        <v>3619</v>
      </c>
      <c r="F609" s="8" t="s">
        <v>3620</v>
      </c>
    </row>
    <row r="610" customFormat="false" ht="15" hidden="false" customHeight="false" outlineLevel="0" collapsed="false">
      <c r="A610" s="1" t="s">
        <v>3621</v>
      </c>
      <c r="B610" s="1" t="s">
        <v>3622</v>
      </c>
      <c r="C610" s="1" t="s">
        <v>3623</v>
      </c>
      <c r="D610" s="10" t="s">
        <v>3624</v>
      </c>
      <c r="E610" s="10" t="s">
        <v>3625</v>
      </c>
      <c r="F610" s="10" t="s">
        <v>3626</v>
      </c>
    </row>
    <row r="611" customFormat="false" ht="15" hidden="false" customHeight="false" outlineLevel="0" collapsed="false">
      <c r="A611" s="14" t="s">
        <v>3627</v>
      </c>
      <c r="B611" s="14" t="s">
        <v>3628</v>
      </c>
      <c r="C611" s="14" t="s">
        <v>3629</v>
      </c>
      <c r="D611" s="10" t="s">
        <v>3630</v>
      </c>
      <c r="E611" s="10" t="s">
        <v>3631</v>
      </c>
      <c r="F611" s="10" t="s">
        <v>3632</v>
      </c>
    </row>
    <row r="612" customFormat="false" ht="15" hidden="false" customHeight="false" outlineLevel="0" collapsed="false">
      <c r="A612" s="8" t="s">
        <v>3633</v>
      </c>
      <c r="B612" s="8" t="s">
        <v>3634</v>
      </c>
      <c r="C612" s="8" t="s">
        <v>3635</v>
      </c>
      <c r="D612" s="8" t="s">
        <v>3636</v>
      </c>
      <c r="E612" s="8" t="s">
        <v>3637</v>
      </c>
      <c r="F612" s="8" t="s">
        <v>3638</v>
      </c>
    </row>
    <row r="613" customFormat="false" ht="15" hidden="false" customHeight="false" outlineLevel="0" collapsed="false">
      <c r="A613" s="11" t="s">
        <v>3639</v>
      </c>
      <c r="B613" s="1" t="s">
        <v>3640</v>
      </c>
      <c r="C613" s="1" t="s">
        <v>3641</v>
      </c>
      <c r="D613" s="10" t="s">
        <v>3642</v>
      </c>
      <c r="E613" s="10" t="s">
        <v>3643</v>
      </c>
      <c r="F613" s="10" t="s">
        <v>3644</v>
      </c>
    </row>
    <row r="614" customFormat="false" ht="15" hidden="false" customHeight="false" outlineLevel="0" collapsed="false">
      <c r="A614" s="11" t="s">
        <v>3645</v>
      </c>
      <c r="B614" s="1" t="s">
        <v>3646</v>
      </c>
      <c r="C614" s="1" t="s">
        <v>3647</v>
      </c>
      <c r="D614" s="10" t="s">
        <v>3648</v>
      </c>
      <c r="E614" s="10" t="s">
        <v>3649</v>
      </c>
      <c r="F614" s="10" t="s">
        <v>3650</v>
      </c>
    </row>
    <row r="615" customFormat="false" ht="15" hidden="false" customHeight="false" outlineLevel="0" collapsed="false">
      <c r="A615" s="7" t="s">
        <v>3651</v>
      </c>
      <c r="B615" s="8" t="s">
        <v>3652</v>
      </c>
      <c r="C615" s="8" t="s">
        <v>3653</v>
      </c>
      <c r="D615" s="8" t="s">
        <v>3654</v>
      </c>
      <c r="E615" s="8" t="s">
        <v>3655</v>
      </c>
      <c r="F615" s="8" t="s">
        <v>3656</v>
      </c>
    </row>
    <row r="616" customFormat="false" ht="15" hidden="false" customHeight="false" outlineLevel="0" collapsed="false">
      <c r="A616" s="7" t="s">
        <v>3657</v>
      </c>
      <c r="B616" s="8" t="s">
        <v>3658</v>
      </c>
      <c r="C616" s="8" t="s">
        <v>3659</v>
      </c>
      <c r="D616" s="8" t="s">
        <v>3660</v>
      </c>
      <c r="E616" s="8" t="s">
        <v>3661</v>
      </c>
      <c r="F616" s="8" t="s">
        <v>3662</v>
      </c>
    </row>
    <row r="617" customFormat="false" ht="15" hidden="false" customHeight="false" outlineLevel="0" collapsed="false">
      <c r="A617" s="11" t="s">
        <v>3663</v>
      </c>
      <c r="B617" s="1" t="s">
        <v>3664</v>
      </c>
      <c r="C617" s="1" t="s">
        <v>3665</v>
      </c>
      <c r="D617" s="10" t="s">
        <v>3666</v>
      </c>
      <c r="E617" s="10" t="s">
        <v>3667</v>
      </c>
      <c r="F617" s="10" t="s">
        <v>3668</v>
      </c>
    </row>
    <row r="618" customFormat="false" ht="15" hidden="false" customHeight="false" outlineLevel="0" collapsed="false">
      <c r="A618" s="11" t="s">
        <v>3669</v>
      </c>
      <c r="B618" s="1" t="s">
        <v>3670</v>
      </c>
      <c r="C618" s="1" t="s">
        <v>3671</v>
      </c>
      <c r="D618" s="10" t="s">
        <v>3672</v>
      </c>
      <c r="E618" s="10" t="s">
        <v>3673</v>
      </c>
      <c r="F618" s="10" t="s">
        <v>3674</v>
      </c>
    </row>
    <row r="619" customFormat="false" ht="15" hidden="false" customHeight="false" outlineLevel="0" collapsed="false">
      <c r="A619" s="14" t="s">
        <v>3675</v>
      </c>
      <c r="B619" s="14" t="s">
        <v>3676</v>
      </c>
      <c r="C619" s="14" t="s">
        <v>3677</v>
      </c>
      <c r="D619" s="10" t="s">
        <v>3678</v>
      </c>
      <c r="E619" s="10" t="s">
        <v>3679</v>
      </c>
      <c r="F619" s="10" t="s">
        <v>3680</v>
      </c>
    </row>
    <row r="620" customFormat="false" ht="15" hidden="false" customHeight="false" outlineLevel="0" collapsed="false">
      <c r="A620" s="10" t="s">
        <v>3681</v>
      </c>
      <c r="B620" s="8" t="s">
        <v>3682</v>
      </c>
      <c r="C620" s="8" t="s">
        <v>3683</v>
      </c>
      <c r="D620" s="10" t="s">
        <v>3684</v>
      </c>
      <c r="E620" s="10" t="s">
        <v>3685</v>
      </c>
      <c r="F620" s="10" t="s">
        <v>3686</v>
      </c>
    </row>
    <row r="621" customFormat="false" ht="15" hidden="false" customHeight="false" outlineLevel="0" collapsed="false">
      <c r="A621" s="11" t="s">
        <v>3687</v>
      </c>
      <c r="B621" s="1" t="s">
        <v>3688</v>
      </c>
      <c r="C621" s="1" t="s">
        <v>3689</v>
      </c>
      <c r="D621" s="10" t="s">
        <v>3690</v>
      </c>
      <c r="E621" s="10" t="s">
        <v>3691</v>
      </c>
      <c r="F621" s="10" t="s">
        <v>3692</v>
      </c>
    </row>
    <row r="622" customFormat="false" ht="15" hidden="false" customHeight="false" outlineLevel="0" collapsed="false">
      <c r="A622" s="7" t="s">
        <v>3693</v>
      </c>
      <c r="B622" s="8" t="s">
        <v>3694</v>
      </c>
      <c r="C622" s="8" t="s">
        <v>3695</v>
      </c>
      <c r="D622" s="8" t="s">
        <v>3696</v>
      </c>
      <c r="E622" s="8" t="s">
        <v>3697</v>
      </c>
      <c r="F622" s="8" t="s">
        <v>3698</v>
      </c>
    </row>
    <row r="623" customFormat="false" ht="15" hidden="false" customHeight="false" outlineLevel="0" collapsed="false">
      <c r="A623" s="11" t="s">
        <v>3699</v>
      </c>
      <c r="B623" s="1" t="s">
        <v>3700</v>
      </c>
      <c r="C623" s="1" t="s">
        <v>3701</v>
      </c>
      <c r="D623" s="10" t="s">
        <v>3702</v>
      </c>
      <c r="E623" s="10" t="s">
        <v>3703</v>
      </c>
      <c r="F623" s="10" t="s">
        <v>3704</v>
      </c>
    </row>
    <row r="624" customFormat="false" ht="15" hidden="false" customHeight="false" outlineLevel="0" collapsed="false">
      <c r="A624" s="14" t="s">
        <v>3705</v>
      </c>
      <c r="B624" s="14" t="s">
        <v>3706</v>
      </c>
      <c r="C624" s="14" t="s">
        <v>3707</v>
      </c>
      <c r="D624" s="10" t="s">
        <v>3708</v>
      </c>
      <c r="E624" s="10" t="s">
        <v>3709</v>
      </c>
      <c r="F624" s="10" t="s">
        <v>3710</v>
      </c>
    </row>
    <row r="625" customFormat="false" ht="15" hidden="false" customHeight="false" outlineLevel="0" collapsed="false">
      <c r="A625" s="11" t="s">
        <v>3711</v>
      </c>
      <c r="B625" s="1" t="s">
        <v>3712</v>
      </c>
      <c r="C625" s="1" t="s">
        <v>3713</v>
      </c>
      <c r="D625" s="10" t="s">
        <v>3714</v>
      </c>
      <c r="E625" s="10" t="s">
        <v>3715</v>
      </c>
      <c r="F625" s="10" t="s">
        <v>3716</v>
      </c>
    </row>
    <row r="626" customFormat="false" ht="15" hidden="false" customHeight="false" outlineLevel="0" collapsed="false">
      <c r="A626" s="7" t="s">
        <v>3717</v>
      </c>
      <c r="B626" s="8" t="s">
        <v>3718</v>
      </c>
      <c r="C626" s="8" t="s">
        <v>3719</v>
      </c>
      <c r="D626" s="8" t="s">
        <v>3720</v>
      </c>
      <c r="E626" s="8" t="s">
        <v>3721</v>
      </c>
      <c r="F626" s="8" t="s">
        <v>3722</v>
      </c>
    </row>
    <row r="627" customFormat="false" ht="15" hidden="false" customHeight="false" outlineLevel="0" collapsed="false">
      <c r="A627" s="8" t="s">
        <v>3723</v>
      </c>
      <c r="B627" s="8" t="s">
        <v>3724</v>
      </c>
      <c r="C627" s="8" t="s">
        <v>3725</v>
      </c>
      <c r="D627" s="8" t="s">
        <v>3726</v>
      </c>
      <c r="E627" s="8" t="s">
        <v>3727</v>
      </c>
      <c r="F627" s="8" t="s">
        <v>3728</v>
      </c>
    </row>
    <row r="628" customFormat="false" ht="15" hidden="false" customHeight="false" outlineLevel="0" collapsed="false">
      <c r="A628" s="7" t="s">
        <v>3729</v>
      </c>
      <c r="B628" s="8" t="s">
        <v>3730</v>
      </c>
      <c r="C628" s="8" t="s">
        <v>3731</v>
      </c>
      <c r="D628" s="8" t="s">
        <v>3732</v>
      </c>
      <c r="E628" s="8" t="s">
        <v>3733</v>
      </c>
      <c r="F628" s="8" t="s">
        <v>3734</v>
      </c>
    </row>
    <row r="629" customFormat="false" ht="15" hidden="false" customHeight="false" outlineLevel="0" collapsed="false">
      <c r="A629" s="11" t="s">
        <v>3735</v>
      </c>
      <c r="B629" s="1" t="s">
        <v>3736</v>
      </c>
      <c r="C629" s="1" t="s">
        <v>3737</v>
      </c>
      <c r="D629" s="10" t="s">
        <v>3738</v>
      </c>
      <c r="E629" s="10" t="s">
        <v>3739</v>
      </c>
      <c r="F629" s="10" t="s">
        <v>3740</v>
      </c>
    </row>
    <row r="630" customFormat="false" ht="15" hidden="false" customHeight="false" outlineLevel="0" collapsed="false">
      <c r="A630" s="11" t="s">
        <v>3741</v>
      </c>
      <c r="B630" s="1" t="s">
        <v>3742</v>
      </c>
      <c r="C630" s="1" t="s">
        <v>3743</v>
      </c>
      <c r="D630" s="10" t="s">
        <v>3744</v>
      </c>
      <c r="E630" s="10" t="s">
        <v>3745</v>
      </c>
      <c r="F630" s="10" t="s">
        <v>3746</v>
      </c>
    </row>
    <row r="631" customFormat="false" ht="15" hidden="false" customHeight="false" outlineLevel="0" collapsed="false">
      <c r="A631" s="11" t="s">
        <v>3747</v>
      </c>
      <c r="B631" s="1" t="s">
        <v>3748</v>
      </c>
      <c r="C631" s="1" t="s">
        <v>3749</v>
      </c>
      <c r="D631" s="10" t="s">
        <v>3750</v>
      </c>
      <c r="E631" s="10" t="s">
        <v>3751</v>
      </c>
      <c r="F631" s="10" t="s">
        <v>3752</v>
      </c>
    </row>
    <row r="632" customFormat="false" ht="15" hidden="false" customHeight="false" outlineLevel="0" collapsed="false">
      <c r="A632" s="7" t="s">
        <v>3753</v>
      </c>
      <c r="B632" s="8" t="s">
        <v>3754</v>
      </c>
      <c r="C632" s="8" t="s">
        <v>3755</v>
      </c>
      <c r="D632" s="8" t="s">
        <v>3756</v>
      </c>
      <c r="E632" s="8" t="s">
        <v>3757</v>
      </c>
      <c r="F632" s="8" t="s">
        <v>3758</v>
      </c>
    </row>
    <row r="633" customFormat="false" ht="15" hidden="false" customHeight="false" outlineLevel="0" collapsed="false">
      <c r="A633" s="11" t="s">
        <v>3759</v>
      </c>
      <c r="B633" s="1" t="s">
        <v>3760</v>
      </c>
      <c r="C633" s="1" t="s">
        <v>3761</v>
      </c>
      <c r="D633" s="10" t="s">
        <v>3762</v>
      </c>
      <c r="E633" s="10" t="s">
        <v>3763</v>
      </c>
      <c r="F633" s="10" t="s">
        <v>3764</v>
      </c>
    </row>
    <row r="634" customFormat="false" ht="15" hidden="false" customHeight="false" outlineLevel="0" collapsed="false">
      <c r="A634" s="11" t="s">
        <v>3765</v>
      </c>
      <c r="B634" s="1" t="s">
        <v>3766</v>
      </c>
      <c r="C634" s="1" t="s">
        <v>3767</v>
      </c>
      <c r="D634" s="10" t="s">
        <v>3768</v>
      </c>
      <c r="E634" s="10" t="s">
        <v>3769</v>
      </c>
      <c r="F634" s="10" t="s">
        <v>3770</v>
      </c>
    </row>
    <row r="635" customFormat="false" ht="15" hidden="false" customHeight="false" outlineLevel="0" collapsed="false">
      <c r="A635" s="14" t="s">
        <v>3771</v>
      </c>
      <c r="B635" s="14" t="s">
        <v>3772</v>
      </c>
      <c r="C635" s="14" t="s">
        <v>3773</v>
      </c>
      <c r="D635" s="10" t="s">
        <v>3774</v>
      </c>
      <c r="E635" s="10" t="s">
        <v>3775</v>
      </c>
      <c r="F635" s="10" t="s">
        <v>3776</v>
      </c>
    </row>
    <row r="636" customFormat="false" ht="15" hidden="false" customHeight="false" outlineLevel="0" collapsed="false">
      <c r="A636" s="10" t="s">
        <v>3777</v>
      </c>
      <c r="B636" s="8" t="s">
        <v>3778</v>
      </c>
      <c r="C636" s="8" t="s">
        <v>3779</v>
      </c>
      <c r="D636" s="10" t="s">
        <v>3780</v>
      </c>
      <c r="E636" s="10" t="s">
        <v>3781</v>
      </c>
      <c r="F636" s="10" t="s">
        <v>3782</v>
      </c>
    </row>
    <row r="637" customFormat="false" ht="15" hidden="false" customHeight="false" outlineLevel="0" collapsed="false">
      <c r="A637" s="11" t="s">
        <v>3783</v>
      </c>
      <c r="B637" s="1" t="s">
        <v>3784</v>
      </c>
      <c r="C637" s="1" t="s">
        <v>3785</v>
      </c>
      <c r="D637" s="10" t="s">
        <v>3786</v>
      </c>
      <c r="E637" s="10" t="s">
        <v>3787</v>
      </c>
      <c r="F637" s="10" t="s">
        <v>3788</v>
      </c>
    </row>
    <row r="638" customFormat="false" ht="15" hidden="false" customHeight="false" outlineLevel="0" collapsed="false">
      <c r="A638" s="11" t="s">
        <v>3789</v>
      </c>
      <c r="B638" s="1" t="s">
        <v>3790</v>
      </c>
      <c r="C638" s="1" t="s">
        <v>3791</v>
      </c>
      <c r="D638" s="10" t="s">
        <v>3792</v>
      </c>
      <c r="E638" s="10" t="s">
        <v>3793</v>
      </c>
      <c r="F638" s="10" t="s">
        <v>3794</v>
      </c>
    </row>
    <row r="639" customFormat="false" ht="15" hidden="false" customHeight="false" outlineLevel="0" collapsed="false">
      <c r="A639" s="11" t="s">
        <v>3795</v>
      </c>
      <c r="B639" s="1" t="s">
        <v>3796</v>
      </c>
      <c r="C639" s="1" t="s">
        <v>3797</v>
      </c>
      <c r="D639" s="10" t="s">
        <v>3798</v>
      </c>
      <c r="E639" s="10" t="s">
        <v>3799</v>
      </c>
      <c r="F639" s="10" t="s">
        <v>3800</v>
      </c>
    </row>
    <row r="640" customFormat="false" ht="15" hidden="false" customHeight="false" outlineLevel="0" collapsed="false">
      <c r="A640" s="7" t="s">
        <v>3801</v>
      </c>
      <c r="B640" s="8" t="s">
        <v>3802</v>
      </c>
      <c r="C640" s="8" t="s">
        <v>3803</v>
      </c>
      <c r="D640" s="8" t="s">
        <v>3804</v>
      </c>
      <c r="E640" s="8" t="s">
        <v>3805</v>
      </c>
      <c r="F640" s="8" t="s">
        <v>3806</v>
      </c>
    </row>
    <row r="641" customFormat="false" ht="15" hidden="false" customHeight="false" outlineLevel="0" collapsed="false">
      <c r="A641" s="7" t="s">
        <v>3807</v>
      </c>
      <c r="B641" s="8" t="s">
        <v>3808</v>
      </c>
      <c r="C641" s="8" t="s">
        <v>3809</v>
      </c>
      <c r="D641" s="8" t="s">
        <v>3810</v>
      </c>
      <c r="E641" s="8" t="s">
        <v>3811</v>
      </c>
      <c r="F641" s="8" t="s">
        <v>3812</v>
      </c>
    </row>
    <row r="642" customFormat="false" ht="15" hidden="false" customHeight="false" outlineLevel="0" collapsed="false">
      <c r="A642" s="8" t="s">
        <v>3813</v>
      </c>
      <c r="B642" s="8" t="s">
        <v>3814</v>
      </c>
      <c r="C642" s="8" t="s">
        <v>3815</v>
      </c>
      <c r="D642" s="8" t="s">
        <v>3816</v>
      </c>
      <c r="E642" s="8" t="s">
        <v>3817</v>
      </c>
      <c r="F642" s="8" t="s">
        <v>3818</v>
      </c>
    </row>
    <row r="643" customFormat="false" ht="15" hidden="false" customHeight="false" outlineLevel="0" collapsed="false">
      <c r="A643" s="11" t="s">
        <v>3819</v>
      </c>
      <c r="B643" s="1" t="s">
        <v>3820</v>
      </c>
      <c r="C643" s="1" t="s">
        <v>3821</v>
      </c>
      <c r="D643" s="10" t="s">
        <v>3822</v>
      </c>
      <c r="E643" s="10" t="s">
        <v>3823</v>
      </c>
      <c r="F643" s="10" t="s">
        <v>3824</v>
      </c>
    </row>
    <row r="644" customFormat="false" ht="15" hidden="false" customHeight="false" outlineLevel="0" collapsed="false">
      <c r="A644" s="11" t="s">
        <v>3825</v>
      </c>
      <c r="B644" s="1" t="s">
        <v>3826</v>
      </c>
      <c r="C644" s="1" t="s">
        <v>3827</v>
      </c>
      <c r="D644" s="10" t="s">
        <v>3828</v>
      </c>
      <c r="E644" s="10" t="s">
        <v>3829</v>
      </c>
      <c r="F644" s="10" t="s">
        <v>3830</v>
      </c>
    </row>
    <row r="645" customFormat="false" ht="15" hidden="false" customHeight="false" outlineLevel="0" collapsed="false">
      <c r="A645" s="11" t="s">
        <v>3831</v>
      </c>
      <c r="B645" s="1" t="s">
        <v>3832</v>
      </c>
      <c r="C645" s="1" t="s">
        <v>3833</v>
      </c>
      <c r="D645" s="10" t="s">
        <v>3834</v>
      </c>
      <c r="E645" s="10" t="s">
        <v>3835</v>
      </c>
      <c r="F645" s="10" t="s">
        <v>3836</v>
      </c>
    </row>
    <row r="646" customFormat="false" ht="15" hidden="false" customHeight="false" outlineLevel="0" collapsed="false">
      <c r="A646" s="8" t="s">
        <v>3837</v>
      </c>
      <c r="B646" s="8" t="s">
        <v>3838</v>
      </c>
      <c r="C646" s="8" t="s">
        <v>3839</v>
      </c>
      <c r="D646" s="8" t="s">
        <v>3840</v>
      </c>
      <c r="E646" s="8" t="s">
        <v>3841</v>
      </c>
      <c r="F646" s="8" t="s">
        <v>3842</v>
      </c>
    </row>
    <row r="647" customFormat="false" ht="15" hidden="false" customHeight="false" outlineLevel="0" collapsed="false">
      <c r="A647" s="11" t="s">
        <v>3843</v>
      </c>
      <c r="B647" s="1" t="s">
        <v>3844</v>
      </c>
      <c r="C647" s="1" t="s">
        <v>3845</v>
      </c>
      <c r="D647" s="10" t="s">
        <v>3846</v>
      </c>
      <c r="E647" s="10" t="s">
        <v>3847</v>
      </c>
      <c r="F647" s="10" t="s">
        <v>3848</v>
      </c>
    </row>
    <row r="648" customFormat="false" ht="15" hidden="false" customHeight="false" outlineLevel="0" collapsed="false">
      <c r="A648" s="11" t="s">
        <v>3849</v>
      </c>
      <c r="B648" s="1" t="s">
        <v>3850</v>
      </c>
      <c r="C648" s="1" t="s">
        <v>3851</v>
      </c>
      <c r="D648" s="10" t="s">
        <v>3852</v>
      </c>
      <c r="E648" s="10" t="s">
        <v>3853</v>
      </c>
      <c r="F648" s="10" t="s">
        <v>3854</v>
      </c>
    </row>
    <row r="649" customFormat="false" ht="15" hidden="false" customHeight="false" outlineLevel="0" collapsed="false">
      <c r="A649" s="11" t="s">
        <v>3855</v>
      </c>
      <c r="B649" s="1" t="s">
        <v>3856</v>
      </c>
      <c r="C649" s="1" t="s">
        <v>3857</v>
      </c>
      <c r="D649" s="10" t="s">
        <v>3858</v>
      </c>
      <c r="E649" s="10" t="s">
        <v>3859</v>
      </c>
      <c r="F649" s="10" t="s">
        <v>3860</v>
      </c>
    </row>
    <row r="650" customFormat="false" ht="15" hidden="false" customHeight="false" outlineLevel="0" collapsed="false">
      <c r="A650" s="11" t="s">
        <v>3861</v>
      </c>
      <c r="B650" s="1" t="s">
        <v>3862</v>
      </c>
      <c r="C650" s="1" t="s">
        <v>3863</v>
      </c>
      <c r="D650" s="10" t="s">
        <v>3864</v>
      </c>
      <c r="E650" s="10" t="s">
        <v>3865</v>
      </c>
      <c r="F650" s="10" t="s">
        <v>3866</v>
      </c>
    </row>
    <row r="651" customFormat="false" ht="15" hidden="false" customHeight="false" outlineLevel="0" collapsed="false">
      <c r="A651" s="8" t="s">
        <v>3867</v>
      </c>
      <c r="B651" s="8" t="s">
        <v>3868</v>
      </c>
      <c r="C651" s="8" t="s">
        <v>3869</v>
      </c>
      <c r="D651" s="8" t="s">
        <v>3870</v>
      </c>
      <c r="E651" s="8" t="s">
        <v>3871</v>
      </c>
      <c r="F651" s="8" t="s">
        <v>3872</v>
      </c>
    </row>
    <row r="652" customFormat="false" ht="15" hidden="false" customHeight="false" outlineLevel="0" collapsed="false">
      <c r="A652" s="14" t="s">
        <v>3873</v>
      </c>
      <c r="B652" s="14" t="s">
        <v>3874</v>
      </c>
      <c r="C652" s="14" t="s">
        <v>3875</v>
      </c>
      <c r="D652" s="10" t="s">
        <v>3876</v>
      </c>
      <c r="E652" s="10" t="s">
        <v>3877</v>
      </c>
      <c r="F652" s="10" t="s">
        <v>3878</v>
      </c>
    </row>
    <row r="653" customFormat="false" ht="15" hidden="false" customHeight="false" outlineLevel="0" collapsed="false">
      <c r="A653" s="14" t="s">
        <v>3879</v>
      </c>
      <c r="B653" s="14" t="s">
        <v>3880</v>
      </c>
      <c r="C653" s="14" t="s">
        <v>3881</v>
      </c>
      <c r="D653" s="10" t="s">
        <v>3882</v>
      </c>
      <c r="E653" s="10" t="s">
        <v>3883</v>
      </c>
      <c r="F653" s="10" t="s">
        <v>3884</v>
      </c>
    </row>
    <row r="654" customFormat="false" ht="15" hidden="false" customHeight="false" outlineLevel="0" collapsed="false">
      <c r="A654" s="11" t="s">
        <v>3885</v>
      </c>
      <c r="B654" s="1" t="s">
        <v>3886</v>
      </c>
      <c r="C654" s="1" t="s">
        <v>3887</v>
      </c>
      <c r="D654" s="10" t="s">
        <v>3888</v>
      </c>
      <c r="E654" s="10" t="s">
        <v>3889</v>
      </c>
      <c r="F654" s="10" t="s">
        <v>3890</v>
      </c>
    </row>
    <row r="655" customFormat="false" ht="15" hidden="false" customHeight="false" outlineLevel="0" collapsed="false">
      <c r="A655" s="11" t="s">
        <v>3891</v>
      </c>
      <c r="B655" s="1" t="s">
        <v>3892</v>
      </c>
      <c r="C655" s="1" t="s">
        <v>3893</v>
      </c>
      <c r="D655" s="10" t="s">
        <v>3894</v>
      </c>
      <c r="E655" s="10" t="s">
        <v>3895</v>
      </c>
      <c r="F655" s="10" t="s">
        <v>3896</v>
      </c>
    </row>
    <row r="656" customFormat="false" ht="15" hidden="false" customHeight="false" outlineLevel="0" collapsed="false">
      <c r="A656" s="7" t="s">
        <v>3897</v>
      </c>
      <c r="B656" s="8" t="s">
        <v>3898</v>
      </c>
      <c r="C656" s="8" t="s">
        <v>3899</v>
      </c>
      <c r="D656" s="8" t="s">
        <v>3900</v>
      </c>
      <c r="E656" s="8" t="s">
        <v>3901</v>
      </c>
      <c r="F656" s="8" t="s">
        <v>3902</v>
      </c>
    </row>
  </sheetData>
  <mergeCells count="2">
    <mergeCell ref="A1:B1"/>
    <mergeCell ref="B2:C2"/>
  </mergeCells>
  <conditionalFormatting sqref="A657:A65536 A2:A328">
    <cfRule type="expression" priority="2" aboveAverage="0" equalAverage="0" bottom="0" percent="0" rank="0" text="" dxfId="0">
      <formula>AND(COUNTIF(Sheet1!$A$657:$A$65536,Sheet1!A657)+COUNTIF(Sheet1!$A$2:$A$328,Sheet1!A657)&gt;1,NOT(ISBLANK(Sheet1!A657)))</formula>
    </cfRule>
    <cfRule type="expression" priority="3" aboveAverage="0" equalAverage="0" bottom="0" percent="0" rank="0" text="" dxfId="1">
      <formula>AND(COUNTIF(Sheet1!$A$657:$A$65536,Sheet1!A657)+COUNTIF(Sheet1!$A$2:$A$328,Sheet1!A657)&gt;1,NOT(ISBLANK(Sheet1!A657)))</formula>
    </cfRule>
    <cfRule type="expression" priority="4" aboveAverage="0" equalAverage="0" bottom="0" percent="0" rank="0" text="" dxfId="2">
      <formula>AND(COUNTIF(Sheet1!$A$657:$A$65536,Sheet1!A657)+COUNTIF(Sheet1!$A$2:$A$328,Sheet1!A657)&gt;1,NOT(ISBLANK(Sheet1!A657)))</formula>
    </cfRule>
  </conditionalFormatting>
  <conditionalFormatting sqref="A329:A355">
    <cfRule type="expression" priority="5" aboveAverage="0" equalAverage="0" bottom="0" percent="0" rank="0" text="" dxfId="3">
      <formula>AND(COUNTIF(Sheet1!$A$329:$A$355,Sheet1!A329)&gt;1,NOT(ISBLANK(Sheet1!A329)))</formula>
    </cfRule>
  </conditionalFormatting>
  <conditionalFormatting sqref="A329:A355">
    <cfRule type="expression" priority="6" aboveAverage="0" equalAverage="0" bottom="0" percent="0" rank="0" text="" dxfId="4">
      <formula>AND(COUNTIF(Sheet1!$A$329:$A$355,Sheet1!A329)&gt;1,NOT(ISBLANK(Sheet1!A329)))</formula>
    </cfRule>
  </conditionalFormatting>
  <conditionalFormatting sqref="A588:A650">
    <cfRule type="expression" priority="7" aboveAverage="0" equalAverage="0" bottom="0" percent="0" rank="0" text="" dxfId="5">
      <formula>AND(COUNTIF(Sheet1!$A$588:$A$650,Sheet1!A588)&gt;1,NOT(ISBLANK(Sheet1!A588)))</formula>
    </cfRule>
  </conditionalFormatting>
  <conditionalFormatting sqref="A442:A489">
    <cfRule type="expression" priority="8" aboveAverage="0" equalAverage="0" bottom="0" percent="0" rank="0" text="" dxfId="6">
      <formula>AND(COUNTIF(Sheet1!$A$442:$A$489,Sheet1!A442)&gt;1,NOT(ISBLANK(Sheet1!A442)))</formula>
    </cfRule>
  </conditionalFormatting>
  <conditionalFormatting sqref="A1:A65536">
    <cfRule type="expression" priority="9" aboveAverage="0" equalAverage="0" bottom="0" percent="0" rank="0" text="" dxfId="7">
      <formula>AND(COUNTIF(Sheet1!$A:$A,Sheet1!A1)&gt;1,NOT(ISBLANK(Sheet1!A1)))</formula>
    </cfRule>
  </conditionalFormatting>
  <conditionalFormatting sqref="A356:A441">
    <cfRule type="expression" priority="10" aboveAverage="0" equalAverage="0" bottom="0" percent="0" rank="0" text="" dxfId="8">
      <formula>AND(COUNTIF(Sheet1!$A$356:$A$441,Sheet1!A356)&gt;1,NOT(ISBLANK(Sheet1!A356)))</formula>
    </cfRule>
  </conditionalFormatting>
  <conditionalFormatting sqref="A2:A328">
    <cfRule type="expression" priority="11" aboveAverage="0" equalAverage="0" bottom="0" percent="0" rank="0" text="" dxfId="9">
      <formula>AND(COUNTIF(Sheet1!$A$2:$A$328,Sheet1!A2)&gt;1,NOT(ISBLANK(Sheet1!A2)))</formula>
    </cfRule>
  </conditionalFormatting>
  <conditionalFormatting sqref="A490:A587">
    <cfRule type="expression" priority="12" aboveAverage="0" equalAverage="0" bottom="0" percent="0" rank="0" text="" dxfId="10">
      <formula>AND(COUNTIF(Sheet1!$A$490:$A$587,Sheet1!A490)&gt;1,NOT(ISBLANK(Sheet1!A490)))</formula>
    </cfRule>
  </conditionalFormatting>
  <conditionalFormatting sqref="A329:A587">
    <cfRule type="expression" priority="13" aboveAverage="0" equalAverage="0" bottom="0" percent="0" rank="0" text="" dxfId="11">
      <formula>AND(COUNTIF(Sheet1!$A$329:$A$587,Sheet1!A329)&gt;1,NOT(ISBLANK(Sheet1!A329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3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6-05-13T15:31:46Z</cp:lastPrinted>
  <dcterms:modified xsi:type="dcterms:W3CDTF">2016-09-01T13:53:22Z</dcterms:modified>
  <cp:revision>0</cp:revision>
  <dc:subject/>
  <dc:title/>
</cp:coreProperties>
</file>